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465" windowWidth="14805" windowHeight="7650" firstSheet="4" activeTab="10"/>
  </bookViews>
  <sheets>
    <sheet name="Table S1-flagellar gene cluster" sheetId="6" r:id="rId1"/>
    <sheet name="Table S2-secretion systems" sheetId="8" r:id="rId2"/>
    <sheet name="Table S3-signal transduction" sheetId="9" r:id="rId3"/>
    <sheet name="Table S4-quorum sensing" sheetId="10" r:id="rId4"/>
    <sheet name="Table S5-Collimomycin" sheetId="4" r:id="rId5"/>
    <sheet name="Table S6-chitinase" sheetId="5" r:id="rId6"/>
    <sheet name="Table S7-phospholipases" sheetId="3" r:id="rId7"/>
    <sheet name="Table S8-antifunal activity" sheetId="7" r:id="rId8"/>
    <sheet name="Table S9-overview" sheetId="13" r:id="rId9"/>
    <sheet name="Table S10" sheetId="14" r:id="rId10"/>
    <sheet name="Table S11" sheetId="11" r:id="rId11"/>
    <sheet name="Table S12" sheetId="12" r:id="rId12"/>
    <sheet name="Table S13" sheetId="15" r:id="rId13"/>
  </sheets>
  <calcPr calcId="145621"/>
</workbook>
</file>

<file path=xl/calcChain.xml><?xml version="1.0" encoding="utf-8"?>
<calcChain xmlns="http://schemas.openxmlformats.org/spreadsheetml/2006/main">
  <c r="H15" i="9" l="1"/>
  <c r="G26" i="9"/>
  <c r="G22" i="9"/>
  <c r="G15" i="9"/>
  <c r="F15" i="9"/>
  <c r="E22" i="9"/>
  <c r="E15" i="9"/>
  <c r="D22" i="9"/>
  <c r="D15" i="9"/>
  <c r="F22" i="9" l="1"/>
  <c r="H22" i="9"/>
  <c r="I22" i="9"/>
  <c r="I30" i="9" l="1"/>
  <c r="H30" i="9"/>
  <c r="G30" i="9"/>
  <c r="F30" i="9"/>
  <c r="E30" i="9"/>
  <c r="D30" i="9"/>
  <c r="I26" i="9"/>
  <c r="H26" i="9"/>
  <c r="F26" i="9"/>
  <c r="E26" i="9"/>
  <c r="D26" i="9"/>
  <c r="I15" i="9"/>
</calcChain>
</file>

<file path=xl/sharedStrings.xml><?xml version="1.0" encoding="utf-8"?>
<sst xmlns="http://schemas.openxmlformats.org/spreadsheetml/2006/main" count="2154" uniqueCount="1490">
  <si>
    <t>conserved hypothetical protein</t>
  </si>
  <si>
    <t>hypothetical protein</t>
  </si>
  <si>
    <t>bacterial regulatory helix-turn-helix s, AraC family protein</t>
  </si>
  <si>
    <t>putative membrane protein</t>
  </si>
  <si>
    <t>CFter331_0087</t>
  </si>
  <si>
    <t>CFter331_0088</t>
  </si>
  <si>
    <t>CFter331_0089</t>
  </si>
  <si>
    <t>CFter331_0090</t>
  </si>
  <si>
    <t>CFter331_0091</t>
  </si>
  <si>
    <t>CFter331_0092</t>
  </si>
  <si>
    <t>histidine kinase-, DNA gyrase B-, and HSP90-like ATPase family protein</t>
  </si>
  <si>
    <t>CFter331_1193</t>
  </si>
  <si>
    <t>major Facilitator Superfamily protein</t>
  </si>
  <si>
    <t>CFter331_1194</t>
  </si>
  <si>
    <t>rieske [2Fe-2S] domain protein</t>
  </si>
  <si>
    <t>CFter331_1195</t>
  </si>
  <si>
    <t>fatty acid desaturase family protein</t>
  </si>
  <si>
    <t>CFter331_1196</t>
  </si>
  <si>
    <t>FAD binding domain protein</t>
  </si>
  <si>
    <t>CFter331_1197</t>
  </si>
  <si>
    <t>fabF</t>
  </si>
  <si>
    <t>beta-ketoacyl-acyl-carrier-protein synthase II</t>
  </si>
  <si>
    <t>CFter331_1198</t>
  </si>
  <si>
    <t>CFter331_1199</t>
  </si>
  <si>
    <t>CFter331_1200</t>
  </si>
  <si>
    <t>lysR substrate binding domain protein</t>
  </si>
  <si>
    <t>CFter331_1201</t>
  </si>
  <si>
    <t>sugar (and other) transporter family protein</t>
  </si>
  <si>
    <t>CFter331_1202</t>
  </si>
  <si>
    <t>CFter331_1203</t>
  </si>
  <si>
    <t>integrase core domain protein</t>
  </si>
  <si>
    <t>binding--dependent transport system inner membrane component family protein</t>
  </si>
  <si>
    <t>Ter331</t>
  </si>
  <si>
    <t>Ter6</t>
  </si>
  <si>
    <t>Ter91</t>
  </si>
  <si>
    <t>Ter291</t>
  </si>
  <si>
    <t>Ter10</t>
  </si>
  <si>
    <t>Ter282</t>
  </si>
  <si>
    <t>Phospholipase A1 family protein</t>
  </si>
  <si>
    <t>CFter331_1495</t>
  </si>
  <si>
    <t xml:space="preserve">CFter6_1716 </t>
  </si>
  <si>
    <t>CPter91_1536</t>
  </si>
  <si>
    <t>CPter291_1593</t>
  </si>
  <si>
    <t>CAter282_3102</t>
  </si>
  <si>
    <t>CFter331_0035</t>
  </si>
  <si>
    <t>CFter331_0380</t>
  </si>
  <si>
    <t>CFter331_0737</t>
  </si>
  <si>
    <t xml:space="preserve">CFter331_3492 </t>
  </si>
  <si>
    <t>CFter6_0051</t>
  </si>
  <si>
    <t xml:space="preserve">CFter6_0317 </t>
  </si>
  <si>
    <t>CFter6_0417</t>
  </si>
  <si>
    <t>CFter6_0917</t>
  </si>
  <si>
    <t>CFter6_3917</t>
  </si>
  <si>
    <t>CPter91_0271</t>
  </si>
  <si>
    <t>CPter91_0415</t>
  </si>
  <si>
    <t>CPter91_1327</t>
  </si>
  <si>
    <t>CPter91_2645</t>
  </si>
  <si>
    <t>CPter91_4519</t>
  </si>
  <si>
    <t>CPter291_0264</t>
  </si>
  <si>
    <t>CPter291_1327</t>
  </si>
  <si>
    <t>CPter291_2719</t>
  </si>
  <si>
    <t>CAter282_1246</t>
  </si>
  <si>
    <t xml:space="preserve">CFter331_0025 </t>
  </si>
  <si>
    <t xml:space="preserve">CFter331_0712  </t>
  </si>
  <si>
    <t xml:space="preserve">CFter331_4555  </t>
  </si>
  <si>
    <t xml:space="preserve">CFter6_0033    </t>
  </si>
  <si>
    <t xml:space="preserve">CFter6_0892   </t>
  </si>
  <si>
    <t xml:space="preserve">CFter6_4983    </t>
  </si>
  <si>
    <t xml:space="preserve">CPter91_0023   </t>
  </si>
  <si>
    <t xml:space="preserve">CPter91_0768  </t>
  </si>
  <si>
    <t xml:space="preserve">CPter91_5085   </t>
  </si>
  <si>
    <t xml:space="preserve">CPter291_0035 </t>
  </si>
  <si>
    <t xml:space="preserve">CPter291_0689  </t>
  </si>
  <si>
    <t xml:space="preserve">CPter291_4893  </t>
  </si>
  <si>
    <t xml:space="preserve">CAter282_0638  </t>
  </si>
  <si>
    <t xml:space="preserve">CAter282_1207  </t>
  </si>
  <si>
    <t xml:space="preserve">CAter282_4197  </t>
  </si>
  <si>
    <t>Patatin phospholipase</t>
  </si>
  <si>
    <t>CFter331_1341</t>
  </si>
  <si>
    <t>CFter331_1825</t>
  </si>
  <si>
    <t>CFter331_2628</t>
  </si>
  <si>
    <t>CFter331_2764</t>
  </si>
  <si>
    <t>CFter331_4561</t>
  </si>
  <si>
    <t>CFter6_1525</t>
  </si>
  <si>
    <t>CFter6_2066</t>
  </si>
  <si>
    <t>CFter6_3018</t>
  </si>
  <si>
    <t>CFter6_3051</t>
  </si>
  <si>
    <t>CFter6_3196</t>
  </si>
  <si>
    <t>CFter6_4989</t>
  </si>
  <si>
    <t>CPter91_2141</t>
  </si>
  <si>
    <t>CPter91_3102</t>
  </si>
  <si>
    <t>CPter91_3261</t>
  </si>
  <si>
    <t>CPter91_3827</t>
  </si>
  <si>
    <t>CPter91_4621</t>
  </si>
  <si>
    <t>CPter91_5091</t>
  </si>
  <si>
    <t>CPter291_2108</t>
  </si>
  <si>
    <t>CPter291_2276</t>
  </si>
  <si>
    <t>CPter291_3195</t>
  </si>
  <si>
    <t xml:space="preserve">CPter291_3836 </t>
  </si>
  <si>
    <t>CPter291_4539</t>
  </si>
  <si>
    <t xml:space="preserve">CPter291_4900 </t>
  </si>
  <si>
    <t>CPter291_4993</t>
  </si>
  <si>
    <t>CAter282_1879</t>
  </si>
  <si>
    <t>CAter282_2769</t>
  </si>
  <si>
    <t>CAter282_3246</t>
  </si>
  <si>
    <t>CAter282_3843</t>
  </si>
  <si>
    <t>CAter282_4204</t>
  </si>
  <si>
    <t>CAter282_4292</t>
  </si>
  <si>
    <t>Phospholipase C</t>
  </si>
  <si>
    <t xml:space="preserve">Phospholipase D </t>
  </si>
  <si>
    <t>Phospholipase types</t>
  </si>
  <si>
    <t>CFter331_1184</t>
  </si>
  <si>
    <t>alpha/beta hydrolase fold family protein</t>
  </si>
  <si>
    <t>CFter331_1185</t>
  </si>
  <si>
    <t>CFter331_1186</t>
  </si>
  <si>
    <t>rubredoxin</t>
  </si>
  <si>
    <t>rubA</t>
  </si>
  <si>
    <t>CFter331_1187</t>
  </si>
  <si>
    <t>CFter331_1188</t>
  </si>
  <si>
    <t>CFter331_1189</t>
  </si>
  <si>
    <t>phosphopantetheine attachment site family protein</t>
  </si>
  <si>
    <t>CFter331_1190</t>
  </si>
  <si>
    <t>CFter331_1191</t>
  </si>
  <si>
    <t>CFter331_1192</t>
  </si>
  <si>
    <t>AMP-binding enzyme family protein</t>
  </si>
  <si>
    <t>Ter331 Locus tag</t>
  </si>
  <si>
    <t>Gene descriptions</t>
  </si>
  <si>
    <t>Genes</t>
  </si>
  <si>
    <t>Ter6 Locus tag</t>
  </si>
  <si>
    <t>CFter6_0038</t>
  </si>
  <si>
    <t>-</t>
  </si>
  <si>
    <t>CFter6_0040</t>
  </si>
  <si>
    <t>CFter6_0041</t>
  </si>
  <si>
    <t>CFter6_0042</t>
  </si>
  <si>
    <t>CFter6_0043</t>
  </si>
  <si>
    <t>CFter6_0044</t>
  </si>
  <si>
    <t>CFter6_0045</t>
  </si>
  <si>
    <t>CFter6_0046</t>
  </si>
  <si>
    <t>CFter6_0039</t>
  </si>
  <si>
    <t>Product (annotation from NCBI Ter331)</t>
  </si>
  <si>
    <t>Ter331 (NCBI)</t>
  </si>
  <si>
    <t>Ter331 (IGS)</t>
  </si>
  <si>
    <t>IGS annotation</t>
  </si>
  <si>
    <t>Chitinase</t>
  </si>
  <si>
    <t>Locus A</t>
  </si>
  <si>
    <t xml:space="preserve">chiI </t>
  </si>
  <si>
    <t>chitinase</t>
  </si>
  <si>
    <t>CFU_2975</t>
  </si>
  <si>
    <t>CFter331_3283</t>
  </si>
  <si>
    <t>carbohydrate binding domain protein</t>
  </si>
  <si>
    <t>CFter6_3723</t>
  </si>
  <si>
    <t>CPter91_1554</t>
  </si>
  <si>
    <t>CPter291_1611</t>
  </si>
  <si>
    <t>CAter282_1397</t>
  </si>
  <si>
    <t>CFU_2976</t>
  </si>
  <si>
    <t>CFter331_3284</t>
  </si>
  <si>
    <t>CFter6_3724</t>
  </si>
  <si>
    <t>CPter91_5496</t>
  </si>
  <si>
    <t>CPter291_5267</t>
  </si>
  <si>
    <t>CAter282_0213</t>
  </si>
  <si>
    <t xml:space="preserve">chiII </t>
  </si>
  <si>
    <t>CFU_2977</t>
  </si>
  <si>
    <t>CFter331_3285</t>
  </si>
  <si>
    <t>glycosyl hydrolases 18 family protein</t>
  </si>
  <si>
    <t>CFter6_3725</t>
  </si>
  <si>
    <t>CPter91_1552</t>
  </si>
  <si>
    <t>CPter291_1609</t>
  </si>
  <si>
    <t>CAter282_1396</t>
  </si>
  <si>
    <t>putative hydrolase</t>
  </si>
  <si>
    <t>CFU_2978</t>
  </si>
  <si>
    <t>CFter331_3286</t>
  </si>
  <si>
    <t>CFter6_3726</t>
  </si>
  <si>
    <t>CPter91_1551</t>
  </si>
  <si>
    <t>CPter291_1608</t>
  </si>
  <si>
    <t>CAter282_1395</t>
  </si>
  <si>
    <t>ampG</t>
  </si>
  <si>
    <t>AmpG</t>
  </si>
  <si>
    <t>CFU_2979</t>
  </si>
  <si>
    <t>CFter331_3287</t>
  </si>
  <si>
    <t>CFter6_3727</t>
  </si>
  <si>
    <t>CPter91_1550</t>
  </si>
  <si>
    <t>CPter291_1607</t>
  </si>
  <si>
    <t>CAter282_1394</t>
  </si>
  <si>
    <t>hexI</t>
  </si>
  <si>
    <t>HexI</t>
  </si>
  <si>
    <t>CFU_2980</t>
  </si>
  <si>
    <t>CFter331_3288</t>
  </si>
  <si>
    <t>glycosyl hydrolase family 3 N terminal domain protein</t>
  </si>
  <si>
    <t>CFter6_3728</t>
  </si>
  <si>
    <t>CPter91_1549</t>
  </si>
  <si>
    <t>CPter291_1606</t>
  </si>
  <si>
    <t>CAter282_1393</t>
  </si>
  <si>
    <t>nagB1</t>
  </si>
  <si>
    <t>NagB1</t>
  </si>
  <si>
    <t>CFU_2981</t>
  </si>
  <si>
    <t>CFter331_3289</t>
  </si>
  <si>
    <t>SIS domain protein</t>
  </si>
  <si>
    <t>CFter6_3729</t>
  </si>
  <si>
    <t>CPter91_1548</t>
  </si>
  <si>
    <t>CPter291_1605</t>
  </si>
  <si>
    <t>CAter282_1392</t>
  </si>
  <si>
    <t>nagQ</t>
  </si>
  <si>
    <t>NagQ</t>
  </si>
  <si>
    <t>CFU_2984</t>
  </si>
  <si>
    <t>CFter331_3292</t>
  </si>
  <si>
    <t>bacterial regulatory s, gntR family protein</t>
  </si>
  <si>
    <t>CFter6_3731</t>
  </si>
  <si>
    <t>CPter91_1546</t>
  </si>
  <si>
    <t>CPter291_1603</t>
  </si>
  <si>
    <t>CAter282_1390</t>
  </si>
  <si>
    <t>nagK1</t>
  </si>
  <si>
    <t>NagK1</t>
  </si>
  <si>
    <t>CFU_2985</t>
  </si>
  <si>
    <t>CFter331_3293</t>
  </si>
  <si>
    <t>putative N-acetylglucosamine kinase</t>
  </si>
  <si>
    <t>CFter6_3732</t>
  </si>
  <si>
    <t>CPter91_1545</t>
  </si>
  <si>
    <t>CPter291_1602</t>
  </si>
  <si>
    <t>CAter282_1389</t>
  </si>
  <si>
    <t>exbD2</t>
  </si>
  <si>
    <t>ExbD2</t>
  </si>
  <si>
    <t>CFU_2986</t>
  </si>
  <si>
    <t>CFter331_3294</t>
  </si>
  <si>
    <t>biopolymer transport ExbD/TolR family protein</t>
  </si>
  <si>
    <t>CFter6_3733</t>
  </si>
  <si>
    <t>CPter91_1544</t>
  </si>
  <si>
    <t>CPter291_1601</t>
  </si>
  <si>
    <t>CAter282_1388</t>
  </si>
  <si>
    <t>exbD1</t>
  </si>
  <si>
    <t>ExbD1</t>
  </si>
  <si>
    <t>CFU_2987</t>
  </si>
  <si>
    <t>CFter331_3295</t>
  </si>
  <si>
    <t>CFter6_3734</t>
  </si>
  <si>
    <t>CPter91_1543</t>
  </si>
  <si>
    <t>CPter291_1600</t>
  </si>
  <si>
    <t>CAter282_1387</t>
  </si>
  <si>
    <t>exbB</t>
  </si>
  <si>
    <t>ExbB</t>
  </si>
  <si>
    <t>CFU_2988</t>
  </si>
  <si>
    <t>CFter331_3296</t>
  </si>
  <si>
    <t>motA/TolQ/ExbB proton channel family protein</t>
  </si>
  <si>
    <t>CFter6_3735</t>
  </si>
  <si>
    <t>CPter91_1542</t>
  </si>
  <si>
    <t>CPter291_1599</t>
  </si>
  <si>
    <t>CAter282_1386</t>
  </si>
  <si>
    <t>tonB</t>
  </si>
  <si>
    <t>TonB</t>
  </si>
  <si>
    <t>CFU_2989</t>
  </si>
  <si>
    <t>CFter331_3297</t>
  </si>
  <si>
    <t>tonB family C-terminal domain protein</t>
  </si>
  <si>
    <t>CFter6_3736</t>
  </si>
  <si>
    <t>CPter91_1541</t>
  </si>
  <si>
    <t>CPter291_1598</t>
  </si>
  <si>
    <t>CAter282_1385</t>
  </si>
  <si>
    <t>ChiP-II</t>
  </si>
  <si>
    <t>TonB-dependent receptor</t>
  </si>
  <si>
    <t>CFU_2990</t>
  </si>
  <si>
    <t>CFter331_3298</t>
  </si>
  <si>
    <t>tonB-dependent receptor family protein</t>
  </si>
  <si>
    <t>CFter6_3737</t>
  </si>
  <si>
    <t>CPter91_1540</t>
  </si>
  <si>
    <t>CPter291_1597</t>
  </si>
  <si>
    <t>CAter282_1384</t>
  </si>
  <si>
    <t>Locus B</t>
  </si>
  <si>
    <t>UgpB</t>
  </si>
  <si>
    <t>Bacterial extracellular solute-binding protein</t>
  </si>
  <si>
    <t>CFU_2605</t>
  </si>
  <si>
    <t>CFter331_2871</t>
  </si>
  <si>
    <t>bacterial extracellular solute-binding family protein</t>
  </si>
  <si>
    <t>CFter6_3313</t>
  </si>
  <si>
    <t>CPter91_3364</t>
  </si>
  <si>
    <t>CPter291_2008</t>
  </si>
  <si>
    <t>CAter282_1797</t>
  </si>
  <si>
    <t>ABC-type sugar transport system permease component</t>
  </si>
  <si>
    <t>CFU_2606</t>
  </si>
  <si>
    <t>CFter331_2872</t>
  </si>
  <si>
    <t>CFter6_3314</t>
  </si>
  <si>
    <t>CPter91_3365</t>
  </si>
  <si>
    <t>CPter291_2007</t>
  </si>
  <si>
    <t>CAter282_1796</t>
  </si>
  <si>
    <t>ABC-type sugar transport system ATPase component</t>
  </si>
  <si>
    <t>CFU_2607</t>
  </si>
  <si>
    <t>CFter331_2873</t>
  </si>
  <si>
    <t>CFter6_3315</t>
  </si>
  <si>
    <t>CPter91_3366</t>
  </si>
  <si>
    <t>CPter291_2006</t>
  </si>
  <si>
    <t>CAter282_1795</t>
  </si>
  <si>
    <t>nagK2</t>
  </si>
  <si>
    <t>NagK2</t>
  </si>
  <si>
    <t>CFU_2609</t>
  </si>
  <si>
    <t>CFter331_2875</t>
  </si>
  <si>
    <t>CFter6_3318</t>
  </si>
  <si>
    <t>CPter91_3368</t>
  </si>
  <si>
    <t>CPter291_2004</t>
  </si>
  <si>
    <t>CAter282_1793</t>
  </si>
  <si>
    <t>nagA2</t>
  </si>
  <si>
    <t>NagA2</t>
  </si>
  <si>
    <t>CFU_2610</t>
  </si>
  <si>
    <t>CFter331_2876</t>
  </si>
  <si>
    <t>N-acetylglucosamine-6-phosphate deacetylase</t>
  </si>
  <si>
    <t>CFter6_3319</t>
  </si>
  <si>
    <t>CPter91_3369</t>
  </si>
  <si>
    <t>CPter291_2003</t>
  </si>
  <si>
    <t>CAter282_1792</t>
  </si>
  <si>
    <t>nagB2</t>
  </si>
  <si>
    <t>NagB2</t>
  </si>
  <si>
    <t>CFU_2611</t>
  </si>
  <si>
    <t>CFter331_2877</t>
  </si>
  <si>
    <t>CFter6_3320</t>
  </si>
  <si>
    <t>CPter91_3370</t>
  </si>
  <si>
    <t>CPter291_2002</t>
  </si>
  <si>
    <t>CAter282_1791</t>
  </si>
  <si>
    <t>oxidoreductase domain protein</t>
  </si>
  <si>
    <t>CFU_2612</t>
  </si>
  <si>
    <t>CFter331_2878</t>
  </si>
  <si>
    <t>oxidoreductase , NAD-binding Rossmann fold family protein</t>
  </si>
  <si>
    <t>CFter6_3321</t>
  </si>
  <si>
    <t>CPter91_3584</t>
  </si>
  <si>
    <t>CPter291_0267</t>
  </si>
  <si>
    <t>CAter282_2474</t>
  </si>
  <si>
    <t>flavin reductase domain protein</t>
  </si>
  <si>
    <t> CFU_2613</t>
  </si>
  <si>
    <t>CFter331_2879</t>
  </si>
  <si>
    <t>flavin reductase like domain protein</t>
  </si>
  <si>
    <t>CFter6_3322</t>
  </si>
  <si>
    <t>CPter91_3376</t>
  </si>
  <si>
    <t>CPter291_1997</t>
  </si>
  <si>
    <t>CAter282_1789</t>
  </si>
  <si>
    <t>CFter331_1015</t>
  </si>
  <si>
    <t>CFter6_1198</t>
  </si>
  <si>
    <t>CFter331_1016</t>
  </si>
  <si>
    <t>CFter6_1200</t>
  </si>
  <si>
    <t>CFter331_1017</t>
  </si>
  <si>
    <t>CFter6_1201</t>
  </si>
  <si>
    <t>CFter331_1018</t>
  </si>
  <si>
    <t>CFter6_1202</t>
  </si>
  <si>
    <t>CFter331_1019</t>
  </si>
  <si>
    <t>CFter6_1203</t>
  </si>
  <si>
    <t>CFter331_1020</t>
  </si>
  <si>
    <t>CFter6_1204</t>
  </si>
  <si>
    <t>CFter331_1021</t>
  </si>
  <si>
    <t>CFter6_1205</t>
  </si>
  <si>
    <t>CFter331_1022</t>
  </si>
  <si>
    <t>CFter6_1206</t>
  </si>
  <si>
    <t>CFter331_1023</t>
  </si>
  <si>
    <t>CFter6_1207</t>
  </si>
  <si>
    <t>CFter331_1024</t>
  </si>
  <si>
    <t>CFter6_1208</t>
  </si>
  <si>
    <t>CFter331_1025</t>
  </si>
  <si>
    <t>CFter6_1209</t>
  </si>
  <si>
    <t>CFter331_1026</t>
  </si>
  <si>
    <t>CFter6_1210</t>
  </si>
  <si>
    <t>CFter331_1027</t>
  </si>
  <si>
    <t>CFter6_1211</t>
  </si>
  <si>
    <t>CFter331_1028</t>
  </si>
  <si>
    <t>CFter6_1212</t>
  </si>
  <si>
    <t>CFter331_1029</t>
  </si>
  <si>
    <t>CFter6_1213</t>
  </si>
  <si>
    <t>CFter331_1030</t>
  </si>
  <si>
    <t>CFter6_1214</t>
  </si>
  <si>
    <t>CFter331_1031</t>
  </si>
  <si>
    <t>CFter6_1215</t>
  </si>
  <si>
    <t>CFter331_1032</t>
  </si>
  <si>
    <t>CFter6_1216</t>
  </si>
  <si>
    <t>CFter331_1033</t>
  </si>
  <si>
    <t>CFter6_1217</t>
  </si>
  <si>
    <t>CFter331_1034</t>
  </si>
  <si>
    <t>CFter6_1218</t>
  </si>
  <si>
    <t>CFter331_1035</t>
  </si>
  <si>
    <t>CFter6_1219</t>
  </si>
  <si>
    <t>CFter331_1036</t>
  </si>
  <si>
    <t>CFter6_1220</t>
  </si>
  <si>
    <t>CFter331_1037</t>
  </si>
  <si>
    <t>CFter6_1221</t>
  </si>
  <si>
    <t>CFter331_1038</t>
  </si>
  <si>
    <t>CFter6_1222</t>
  </si>
  <si>
    <t>CFter331_1039</t>
  </si>
  <si>
    <t>CFter6_1223</t>
  </si>
  <si>
    <t>CFter331_1040</t>
  </si>
  <si>
    <t>CFter6_1224</t>
  </si>
  <si>
    <t>CFter331_1041</t>
  </si>
  <si>
    <t>CFter6_1225</t>
  </si>
  <si>
    <t>CFter331_1042</t>
  </si>
  <si>
    <t>CFter6_1226</t>
  </si>
  <si>
    <t>CFter331_1043</t>
  </si>
  <si>
    <t>CFter6_1228</t>
  </si>
  <si>
    <t>CFter331_1044</t>
  </si>
  <si>
    <t>CFter6_1229</t>
  </si>
  <si>
    <t>CFter331_1045</t>
  </si>
  <si>
    <t>CFter6_1230</t>
  </si>
  <si>
    <t>CFter331_1046</t>
  </si>
  <si>
    <t>CFter6_1231</t>
  </si>
  <si>
    <t>CFter331_1047</t>
  </si>
  <si>
    <t>CFter6_1232</t>
  </si>
  <si>
    <t>CFter331_1048</t>
  </si>
  <si>
    <t>CFter6_1233</t>
  </si>
  <si>
    <t>CFter331_1049</t>
  </si>
  <si>
    <t>CFter6_1234</t>
  </si>
  <si>
    <t>CFter331_1050</t>
  </si>
  <si>
    <t>CFter6_1235</t>
  </si>
  <si>
    <t>CFter331_1051</t>
  </si>
  <si>
    <t>CFter6_1237</t>
  </si>
  <si>
    <t>CFter331_1052</t>
  </si>
  <si>
    <t>CFter6_1238</t>
  </si>
  <si>
    <t>CFter331_1053</t>
  </si>
  <si>
    <t>CFter6_1239</t>
  </si>
  <si>
    <t>CFter331_1054</t>
  </si>
  <si>
    <t>CFter6_1240</t>
  </si>
  <si>
    <t>CFter331_1055</t>
  </si>
  <si>
    <t>CFter6_1241</t>
  </si>
  <si>
    <t>CFter331_1056</t>
  </si>
  <si>
    <t>CFter6_1242</t>
  </si>
  <si>
    <t>CFter331_1057</t>
  </si>
  <si>
    <t>CFter6_1243</t>
  </si>
  <si>
    <t>CFter331_1058</t>
  </si>
  <si>
    <t>CFter6_1244</t>
  </si>
  <si>
    <t>CFter331_1059</t>
  </si>
  <si>
    <t>CFter6_1245</t>
  </si>
  <si>
    <t>CFter331_1060</t>
  </si>
  <si>
    <t>CFter6_1246</t>
  </si>
  <si>
    <t>CFter331_1061</t>
  </si>
  <si>
    <t>CFter6_1247</t>
  </si>
  <si>
    <t>CFter331_1062</t>
  </si>
  <si>
    <t>CFter6_1248</t>
  </si>
  <si>
    <t>CFter331_1064</t>
  </si>
  <si>
    <t>CFter6_1250</t>
  </si>
  <si>
    <t>CFter331_1066</t>
  </si>
  <si>
    <t>CFter6_1251</t>
  </si>
  <si>
    <t>CFter331_1067</t>
  </si>
  <si>
    <t>CFter6_1252</t>
  </si>
  <si>
    <t>CFter331_1068</t>
  </si>
  <si>
    <t>CFter6_1253</t>
  </si>
  <si>
    <t>CFter331_1069</t>
  </si>
  <si>
    <t>CFter6_1254</t>
  </si>
  <si>
    <t>CFter331_1070</t>
  </si>
  <si>
    <t>CFter6_1255</t>
  </si>
  <si>
    <t>CFter331_1072</t>
  </si>
  <si>
    <t>CFter6_1258</t>
  </si>
  <si>
    <t>CFter331_1073</t>
  </si>
  <si>
    <t>CFter6_1259</t>
  </si>
  <si>
    <t>CFter331_1074</t>
  </si>
  <si>
    <t>CFter6_1260</t>
  </si>
  <si>
    <t>CFter331_1075</t>
  </si>
  <si>
    <t>CFter6_1261</t>
  </si>
  <si>
    <t>CFter331_1076</t>
  </si>
  <si>
    <t>CFter6_1262</t>
  </si>
  <si>
    <t>CFter331_1077</t>
  </si>
  <si>
    <t>CFter6_1263</t>
  </si>
  <si>
    <t>CFter331_1078</t>
  </si>
  <si>
    <t>CFter6_1264</t>
  </si>
  <si>
    <t>CFter331_1079</t>
  </si>
  <si>
    <t>CFter6_1265</t>
  </si>
  <si>
    <t>CFter331_1080</t>
  </si>
  <si>
    <t>CFter6_1266</t>
  </si>
  <si>
    <t>Gene</t>
  </si>
  <si>
    <t>tar</t>
  </si>
  <si>
    <t>cheR</t>
  </si>
  <si>
    <t>cheD</t>
  </si>
  <si>
    <t>cheB</t>
  </si>
  <si>
    <t>cheY</t>
  </si>
  <si>
    <t>chemotaxis regulator</t>
  </si>
  <si>
    <t>cheZ</t>
  </si>
  <si>
    <t>flhB</t>
  </si>
  <si>
    <t>flhA</t>
  </si>
  <si>
    <t>flagellar biosynthesis protein FlhA</t>
  </si>
  <si>
    <t>flhF</t>
  </si>
  <si>
    <t>flhG</t>
  </si>
  <si>
    <t>fliA</t>
  </si>
  <si>
    <t>flhE</t>
  </si>
  <si>
    <t>flgN</t>
  </si>
  <si>
    <t>flgM</t>
  </si>
  <si>
    <t>flgA</t>
  </si>
  <si>
    <t>flgB</t>
  </si>
  <si>
    <t>flgC</t>
  </si>
  <si>
    <t>flgD</t>
  </si>
  <si>
    <t>flgE</t>
  </si>
  <si>
    <t>flgF</t>
  </si>
  <si>
    <t>flg</t>
  </si>
  <si>
    <t>flgH</t>
  </si>
  <si>
    <t>flgI</t>
  </si>
  <si>
    <t>flgJ</t>
  </si>
  <si>
    <t>flgK</t>
  </si>
  <si>
    <t>flagellar hook-associated protein</t>
  </si>
  <si>
    <t>fliR</t>
  </si>
  <si>
    <t>fliP</t>
  </si>
  <si>
    <t>fliN</t>
  </si>
  <si>
    <t>fliL</t>
  </si>
  <si>
    <t>fliK</t>
  </si>
  <si>
    <t>fliJ</t>
  </si>
  <si>
    <t>fliI</t>
  </si>
  <si>
    <t>fliH</t>
  </si>
  <si>
    <t>fliG</t>
  </si>
  <si>
    <t>fliF</t>
  </si>
  <si>
    <t>fliE</t>
  </si>
  <si>
    <t>ycgR</t>
  </si>
  <si>
    <t>flgL</t>
  </si>
  <si>
    <t>fliD</t>
  </si>
  <si>
    <t>fliS</t>
  </si>
  <si>
    <t>cheW</t>
  </si>
  <si>
    <t>flhD</t>
  </si>
  <si>
    <t>flhC</t>
  </si>
  <si>
    <t>motA</t>
  </si>
  <si>
    <t>motB</t>
  </si>
  <si>
    <t>cheY2</t>
  </si>
  <si>
    <t>cheA2</t>
  </si>
  <si>
    <t>cheW2</t>
  </si>
  <si>
    <t>CPter91_3610</t>
  </si>
  <si>
    <t>CPter91_3339</t>
  </si>
  <si>
    <t>CPter291_3648</t>
  </si>
  <si>
    <t>CPter291_4099</t>
  </si>
  <si>
    <t>CAter282_0902</t>
  </si>
  <si>
    <t>CAter282_0904</t>
  </si>
  <si>
    <t>CAter282_0906</t>
  </si>
  <si>
    <t>CAter282_0907</t>
  </si>
  <si>
    <t>CAter282_0908</t>
  </si>
  <si>
    <t>CAter282_0909</t>
  </si>
  <si>
    <t>CAter282_0910</t>
  </si>
  <si>
    <t>CAter282_0912</t>
  </si>
  <si>
    <t>CAter282_0913</t>
  </si>
  <si>
    <t>CAter282_0914</t>
  </si>
  <si>
    <t>CAter282_0915</t>
  </si>
  <si>
    <t>CAter282_0916</t>
  </si>
  <si>
    <t>CAter282_0917</t>
  </si>
  <si>
    <t>CAter282_0923</t>
  </si>
  <si>
    <t>CAter282_0924</t>
  </si>
  <si>
    <t>CAter282_0925</t>
  </si>
  <si>
    <t>CAter282_0928</t>
  </si>
  <si>
    <t>CAter282_0929</t>
  </si>
  <si>
    <t>CAter282_0930</t>
  </si>
  <si>
    <t>CAter282_0931</t>
  </si>
  <si>
    <t>CAter282_0932</t>
  </si>
  <si>
    <t>CAter282_0934</t>
  </si>
  <si>
    <t>CAter282_0935</t>
  </si>
  <si>
    <t>CAter282_0936</t>
  </si>
  <si>
    <t>CAter282_0937</t>
  </si>
  <si>
    <t>CAter282_0938</t>
  </si>
  <si>
    <t>CAter282_0939</t>
  </si>
  <si>
    <t>CAter282_0940</t>
  </si>
  <si>
    <t>CAter282_1212</t>
  </si>
  <si>
    <t>CAter282_0941</t>
  </si>
  <si>
    <t>CAter282_0942</t>
  </si>
  <si>
    <t>CAter282_0943</t>
  </si>
  <si>
    <t>CAter282_0944</t>
  </si>
  <si>
    <t>CAter282_0945</t>
  </si>
  <si>
    <t>CAter282_0946</t>
  </si>
  <si>
    <t>CAter282_0947</t>
  </si>
  <si>
    <t>CAter282_0948</t>
  </si>
  <si>
    <t>CAter282_0949</t>
  </si>
  <si>
    <t>CAter282_0950</t>
  </si>
  <si>
    <t>CAter282_0951</t>
  </si>
  <si>
    <t>CAter282_0952</t>
  </si>
  <si>
    <t>CAter282_0953</t>
  </si>
  <si>
    <t>CAter282_0954</t>
  </si>
  <si>
    <t>CAter282_0955</t>
  </si>
  <si>
    <t>CAter282_0956</t>
  </si>
  <si>
    <t>CAter282_0957</t>
  </si>
  <si>
    <t>CAter282_0958</t>
  </si>
  <si>
    <t>CAter282_0959</t>
  </si>
  <si>
    <t>CAter282_0962</t>
  </si>
  <si>
    <t>CAter282_0963</t>
  </si>
  <si>
    <t>CAter282_0964</t>
  </si>
  <si>
    <t>CAter282_0965</t>
  </si>
  <si>
    <t>CAter282_0966</t>
  </si>
  <si>
    <t>CAter282_0967</t>
  </si>
  <si>
    <t>CAter282_0968</t>
  </si>
  <si>
    <t>CAter282_0970</t>
  </si>
  <si>
    <t>CAter282_0971</t>
  </si>
  <si>
    <t>CAter282_0972</t>
  </si>
  <si>
    <t>CAter282_0973</t>
  </si>
  <si>
    <t>CAter282_0974</t>
  </si>
  <si>
    <t>CAter282_0975</t>
  </si>
  <si>
    <t>CAter282_0976</t>
  </si>
  <si>
    <t>CAter282_0977</t>
  </si>
  <si>
    <r>
      <rPr>
        <i/>
        <sz val="11"/>
        <color theme="1"/>
        <rFont val="Calibri"/>
        <family val="2"/>
        <scheme val="minor"/>
      </rPr>
      <t>Collimonas arenae</t>
    </r>
    <r>
      <rPr>
        <sz val="11"/>
        <color theme="1"/>
        <rFont val="Calibri"/>
        <family val="2"/>
        <scheme val="minor"/>
      </rPr>
      <t xml:space="preserve"> Ter10</t>
    </r>
  </si>
  <si>
    <r>
      <rPr>
        <i/>
        <sz val="11"/>
        <color theme="1"/>
        <rFont val="Calibri"/>
        <family val="2"/>
        <scheme val="minor"/>
      </rPr>
      <t>Collimonas arenae</t>
    </r>
    <r>
      <rPr>
        <sz val="11"/>
        <color theme="1"/>
        <rFont val="Calibri"/>
        <family val="2"/>
        <scheme val="minor"/>
      </rPr>
      <t xml:space="preserve"> Ter282</t>
    </r>
  </si>
  <si>
    <r>
      <rPr>
        <i/>
        <sz val="11"/>
        <color theme="1"/>
        <rFont val="Calibri"/>
        <family val="2"/>
        <scheme val="minor"/>
      </rPr>
      <t>Collimonas pratensis</t>
    </r>
    <r>
      <rPr>
        <sz val="11"/>
        <color theme="1"/>
        <rFont val="Calibri"/>
        <family val="2"/>
        <scheme val="minor"/>
      </rPr>
      <t xml:space="preserve"> Ter91</t>
    </r>
  </si>
  <si>
    <r>
      <rPr>
        <i/>
        <sz val="11"/>
        <color theme="1"/>
        <rFont val="Calibri"/>
        <family val="2"/>
        <scheme val="minor"/>
      </rPr>
      <t>Collimonas pratensis</t>
    </r>
    <r>
      <rPr>
        <sz val="11"/>
        <color theme="1"/>
        <rFont val="Calibri"/>
        <family val="2"/>
        <scheme val="minor"/>
      </rPr>
      <t xml:space="preserve"> Ter291</t>
    </r>
  </si>
  <si>
    <r>
      <rPr>
        <i/>
        <sz val="11"/>
        <color theme="1"/>
        <rFont val="Calibri"/>
        <family val="2"/>
        <scheme val="minor"/>
      </rPr>
      <t>Collimonas fungivorans</t>
    </r>
    <r>
      <rPr>
        <sz val="11"/>
        <color theme="1"/>
        <rFont val="Calibri"/>
        <family val="2"/>
        <scheme val="minor"/>
      </rPr>
      <t xml:space="preserve"> Ter6</t>
    </r>
  </si>
  <si>
    <r>
      <rPr>
        <i/>
        <sz val="11"/>
        <color theme="1"/>
        <rFont val="Calibri"/>
        <family val="2"/>
        <scheme val="minor"/>
      </rPr>
      <t xml:space="preserve">Collimonas fungivorans </t>
    </r>
    <r>
      <rPr>
        <sz val="11"/>
        <color theme="1"/>
        <rFont val="Calibri"/>
        <family val="2"/>
        <scheme val="minor"/>
      </rPr>
      <t>Ter331</t>
    </r>
  </si>
  <si>
    <r>
      <rPr>
        <i/>
        <sz val="11"/>
        <color theme="1"/>
        <rFont val="Calibri"/>
        <family val="2"/>
        <scheme val="minor"/>
      </rPr>
      <t>Collimonas fungivorans</t>
    </r>
    <r>
      <rPr>
        <sz val="11"/>
        <color theme="1"/>
        <rFont val="Calibri"/>
        <family val="2"/>
        <scheme val="minor"/>
      </rPr>
      <t xml:space="preserve"> Ter331R</t>
    </r>
  </si>
  <si>
    <r>
      <rPr>
        <i/>
        <sz val="11"/>
        <color theme="1"/>
        <rFont val="Calibri"/>
        <family val="2"/>
        <scheme val="minor"/>
      </rPr>
      <t>Collimonas fungivorans</t>
    </r>
    <r>
      <rPr>
        <sz val="11"/>
        <color theme="1"/>
        <rFont val="Calibri"/>
        <family val="2"/>
        <scheme val="minor"/>
      </rPr>
      <t xml:space="preserve"> Ter331 mutant 13E12</t>
    </r>
  </si>
  <si>
    <t>Direct contact</t>
  </si>
  <si>
    <t>Legend</t>
  </si>
  <si>
    <t>Fusarium culmorum</t>
  </si>
  <si>
    <t>+</t>
  </si>
  <si>
    <t>±</t>
  </si>
  <si>
    <t>--</t>
  </si>
  <si>
    <t>≥ 100% of CTRL</t>
  </si>
  <si>
    <t>5 day</t>
  </si>
  <si>
    <t>++</t>
  </si>
  <si>
    <t>++/+</t>
  </si>
  <si>
    <t>99-80% of CTRL</t>
  </si>
  <si>
    <t>Fusarium oxysporum</t>
  </si>
  <si>
    <t>79-60% of CTRL</t>
  </si>
  <si>
    <t>±/-</t>
  </si>
  <si>
    <t>59-40% of CTRL</t>
  </si>
  <si>
    <t>Pythium ultimum</t>
  </si>
  <si>
    <t>≤ 39% of total</t>
  </si>
  <si>
    <t>-/--</t>
  </si>
  <si>
    <t>Rhizoctonia solani</t>
  </si>
  <si>
    <t>+/+</t>
  </si>
  <si>
    <t>Aspergillus niger</t>
  </si>
  <si>
    <t>Penicillium chrysogenum</t>
  </si>
  <si>
    <t>Penicillium expansum</t>
  </si>
  <si>
    <t>Botrytis cinerea</t>
  </si>
  <si>
    <t>Saprolegnia parasitica</t>
  </si>
  <si>
    <t>tadC2</t>
  </si>
  <si>
    <t>CFter331_2442</t>
  </si>
  <si>
    <t>type II secretion system (T2SS), F family protein</t>
  </si>
  <si>
    <t>CFter6_2771</t>
  </si>
  <si>
    <t>CPter91_2784</t>
  </si>
  <si>
    <t>CPter291_2553</t>
  </si>
  <si>
    <t>CAter282_2421</t>
  </si>
  <si>
    <t>tadB</t>
  </si>
  <si>
    <t>CFter331_2443</t>
  </si>
  <si>
    <t>CFter6_2772</t>
  </si>
  <si>
    <t>CPter91_2785</t>
  </si>
  <si>
    <t>CPter291_2552</t>
  </si>
  <si>
    <t>CAter282_2422</t>
  </si>
  <si>
    <t>tadA</t>
  </si>
  <si>
    <t>CFter331_2444</t>
  </si>
  <si>
    <t>FHA domain protein</t>
  </si>
  <si>
    <t>CFter6_2773</t>
  </si>
  <si>
    <t>CPter91_2786</t>
  </si>
  <si>
    <t>CPter291_2551</t>
  </si>
  <si>
    <t>CAter282_2423</t>
  </si>
  <si>
    <t>CFter331_2445</t>
  </si>
  <si>
    <t>CFter6_2774</t>
  </si>
  <si>
    <t>CPter91_2787</t>
  </si>
  <si>
    <t>CPter291_2550</t>
  </si>
  <si>
    <t>CAter282_2424</t>
  </si>
  <si>
    <t>CFter331_2446</t>
  </si>
  <si>
    <t>bacterial type II and III secretion system family</t>
  </si>
  <si>
    <t>CFter6_2775</t>
  </si>
  <si>
    <t>CPter91_2788</t>
  </si>
  <si>
    <t>CPter291_2549</t>
  </si>
  <si>
    <t>CAter282_2425</t>
  </si>
  <si>
    <t>CFter331_2448</t>
  </si>
  <si>
    <t>tadE-like family protein</t>
  </si>
  <si>
    <t>CFter6_2777</t>
  </si>
  <si>
    <t>CPter91_2790</t>
  </si>
  <si>
    <t>CPter291_2547</t>
  </si>
  <si>
    <t>CAter282_2427</t>
  </si>
  <si>
    <t>CFter331_2452</t>
  </si>
  <si>
    <t>flp pilus-assembly TadE/G-like family</t>
  </si>
  <si>
    <t>CFter6_2782</t>
  </si>
  <si>
    <t>CPter91_2794</t>
  </si>
  <si>
    <t>CPter291_2543</t>
  </si>
  <si>
    <t>CAter282_2431</t>
  </si>
  <si>
    <t>CFter331_2453</t>
  </si>
  <si>
    <t>CFter6_2783</t>
  </si>
  <si>
    <t>CPter91_2795</t>
  </si>
  <si>
    <t>CPter291_2542</t>
  </si>
  <si>
    <t>CAter282_2432</t>
  </si>
  <si>
    <t>CFter331_2454</t>
  </si>
  <si>
    <t>merR regulatory family</t>
  </si>
  <si>
    <t>CFter6_2785</t>
  </si>
  <si>
    <t>CPter91_2796</t>
  </si>
  <si>
    <t>CPter291_2541</t>
  </si>
  <si>
    <t>CAter282_2209</t>
  </si>
  <si>
    <t>gspD</t>
  </si>
  <si>
    <t>CFter331_4515</t>
  </si>
  <si>
    <t>type II secretion system protein D</t>
  </si>
  <si>
    <t>CFter6_4940</t>
  </si>
  <si>
    <t>CPter91_5037</t>
  </si>
  <si>
    <t>CPter291_4848</t>
  </si>
  <si>
    <t>CAter282_4155</t>
  </si>
  <si>
    <t>gspE</t>
  </si>
  <si>
    <t>CFter331_4514</t>
  </si>
  <si>
    <t>type II secretion system protein E</t>
  </si>
  <si>
    <t>CFter6_4939</t>
  </si>
  <si>
    <t>CPter91_5036</t>
  </si>
  <si>
    <t>CPter291_4847</t>
  </si>
  <si>
    <t>CAter282_4154</t>
  </si>
  <si>
    <t>gspF</t>
  </si>
  <si>
    <t>CFter331_4513</t>
  </si>
  <si>
    <t>type II secretion system protein F</t>
  </si>
  <si>
    <t>CFter6_4938</t>
  </si>
  <si>
    <t>CPter91_5035</t>
  </si>
  <si>
    <t>CPter291_4846</t>
  </si>
  <si>
    <t>CAter282_4153</t>
  </si>
  <si>
    <t>gspC</t>
  </si>
  <si>
    <t>CFter331_4512</t>
  </si>
  <si>
    <t>type IV pilus biogenesis family protein</t>
  </si>
  <si>
    <t>CFter6_4937</t>
  </si>
  <si>
    <t>CPter91_5034</t>
  </si>
  <si>
    <t>CPter291_4845</t>
  </si>
  <si>
    <t>CAter282_4152</t>
  </si>
  <si>
    <t>gspG</t>
  </si>
  <si>
    <t>CFter331_4523</t>
  </si>
  <si>
    <t>type II secretion system protein G</t>
  </si>
  <si>
    <t>CFter6_4948</t>
  </si>
  <si>
    <t>CPter91_5045</t>
  </si>
  <si>
    <t>CPter291_4856</t>
  </si>
  <si>
    <t>CAter282_4163</t>
  </si>
  <si>
    <t>gspH</t>
  </si>
  <si>
    <t>CFter331_4522</t>
  </si>
  <si>
    <t>type II secretion system protein H</t>
  </si>
  <si>
    <t>CFter6_4947</t>
  </si>
  <si>
    <t>CPter91_5044</t>
  </si>
  <si>
    <t>CPter291_4855</t>
  </si>
  <si>
    <t>CAter282_4162</t>
  </si>
  <si>
    <t>gspI</t>
  </si>
  <si>
    <t>CFter331_4521</t>
  </si>
  <si>
    <t>type II secretion system protein I</t>
  </si>
  <si>
    <t>CFter6_4946</t>
  </si>
  <si>
    <t>CPter91_5043</t>
  </si>
  <si>
    <t>CPter291_4854</t>
  </si>
  <si>
    <t>CAter282_4161</t>
  </si>
  <si>
    <t>gspJ</t>
  </si>
  <si>
    <t>CFter331_4520</t>
  </si>
  <si>
    <t>type II secretion system (T2SS), J family protein</t>
  </si>
  <si>
    <t>CFter6_4945</t>
  </si>
  <si>
    <t>CPter91_5042</t>
  </si>
  <si>
    <t>CPter291_4853</t>
  </si>
  <si>
    <t>CAter282_4160</t>
  </si>
  <si>
    <t>gspK</t>
  </si>
  <si>
    <t>CFter331_4519</t>
  </si>
  <si>
    <t>type II secretion system (T2SS), K family protein</t>
  </si>
  <si>
    <t>CFter6_4944</t>
  </si>
  <si>
    <t>CPter91_5041</t>
  </si>
  <si>
    <t>CPter291_4852</t>
  </si>
  <si>
    <t>CAter282_4159</t>
  </si>
  <si>
    <t>gspL</t>
  </si>
  <si>
    <t>CFter331_4518</t>
  </si>
  <si>
    <t>type II secretion system (T2SS), L family protein</t>
  </si>
  <si>
    <t>CFter6_4943</t>
  </si>
  <si>
    <t>CPter91_5040</t>
  </si>
  <si>
    <t>CPter291_4851</t>
  </si>
  <si>
    <t>CAter282_4158</t>
  </si>
  <si>
    <t>gspM</t>
  </si>
  <si>
    <t>CFter331_4517</t>
  </si>
  <si>
    <t>type II secretion system (T2SS), M family protein</t>
  </si>
  <si>
    <t>CFter6_4942</t>
  </si>
  <si>
    <t>CPter91_5039</t>
  </si>
  <si>
    <t>CPter291_4850</t>
  </si>
  <si>
    <t>CAter282_4157</t>
  </si>
  <si>
    <t>gspN</t>
  </si>
  <si>
    <t>CFter331_4516</t>
  </si>
  <si>
    <t>type II secretion system (T2SS), N family protein</t>
  </si>
  <si>
    <t>CFter6_4941</t>
  </si>
  <si>
    <t>CPter91_5038</t>
  </si>
  <si>
    <t>CPter291_4849</t>
  </si>
  <si>
    <t>CAter282_4156</t>
  </si>
  <si>
    <t>secE</t>
  </si>
  <si>
    <t>CFter331_0435</t>
  </si>
  <si>
    <t>preprotein translocase, SecE subunit</t>
  </si>
  <si>
    <t>CFter6_0601</t>
  </si>
  <si>
    <t>CPter91_0468</t>
  </si>
  <si>
    <t>CPter291_0387</t>
  </si>
  <si>
    <t>CAter282_0305</t>
  </si>
  <si>
    <t>secY</t>
  </si>
  <si>
    <t>CFter331_0472</t>
  </si>
  <si>
    <t>preprotein translocase, SecY subunit</t>
  </si>
  <si>
    <t>CFter6_0636</t>
  </si>
  <si>
    <t>CPter91_0504</t>
  </si>
  <si>
    <t>CPter291_0421</t>
  </si>
  <si>
    <t>CAter282_0341</t>
  </si>
  <si>
    <t>yajC</t>
  </si>
  <si>
    <t>CFter331_0841</t>
  </si>
  <si>
    <t>preprotein translocase, YajC subunit</t>
  </si>
  <si>
    <t>CFter6_1017</t>
  </si>
  <si>
    <t>CPter91_0884</t>
  </si>
  <si>
    <t>CPter291_0801</t>
  </si>
  <si>
    <t>CAter282_0732</t>
  </si>
  <si>
    <t>secD</t>
  </si>
  <si>
    <t>CFter331_0842</t>
  </si>
  <si>
    <t>CFter6_1019</t>
  </si>
  <si>
    <t>CPter91_0886</t>
  </si>
  <si>
    <t>CPter291_0803</t>
  </si>
  <si>
    <t>CAter282_0733</t>
  </si>
  <si>
    <t>secF</t>
  </si>
  <si>
    <t>CFter331_0843</t>
  </si>
  <si>
    <t>CFter6_1020</t>
  </si>
  <si>
    <t>CPter91_0888</t>
  </si>
  <si>
    <t>CPter291_0804</t>
  </si>
  <si>
    <t>CAter282_0734</t>
  </si>
  <si>
    <t>secA</t>
  </si>
  <si>
    <t>CFter331_4383</t>
  </si>
  <si>
    <t>preprotein translocase, SecA subunit</t>
  </si>
  <si>
    <t>CFter6_4809</t>
  </si>
  <si>
    <t>CPter91_4899</t>
  </si>
  <si>
    <t>CPter291_4714</t>
  </si>
  <si>
    <t>CAter282_4020</t>
  </si>
  <si>
    <t>secB</t>
  </si>
  <si>
    <t>CFter331_4526</t>
  </si>
  <si>
    <t>protein-export chaperone SecB</t>
  </si>
  <si>
    <t>CFter6_4951</t>
  </si>
  <si>
    <t>CPter91_5049</t>
  </si>
  <si>
    <t>CPter291_4859</t>
  </si>
  <si>
    <t>CAter282_4167</t>
  </si>
  <si>
    <t>yidC</t>
  </si>
  <si>
    <t>CFter331_4969</t>
  </si>
  <si>
    <t>membrane protein insertase, YidC/Oxa1 family, N-terminal domain</t>
  </si>
  <si>
    <t>CFter6_5394</t>
  </si>
  <si>
    <t>CPter91_5539</t>
  </si>
  <si>
    <t>CPter291_5312</t>
  </si>
  <si>
    <t>CAter282_4637</t>
  </si>
  <si>
    <t>ftsY</t>
  </si>
  <si>
    <t>CFter331_0637</t>
  </si>
  <si>
    <t>signal recognition particle-docking protein FtsY</t>
  </si>
  <si>
    <t>CFter6_0814</t>
  </si>
  <si>
    <t>CPter91_0665</t>
  </si>
  <si>
    <t>CPter291_0602</t>
  </si>
  <si>
    <t>CAter282_0538</t>
  </si>
  <si>
    <t>ffh</t>
  </si>
  <si>
    <t>CFter331_4336</t>
  </si>
  <si>
    <t>signal recognition particle protein</t>
  </si>
  <si>
    <t>CFter6_4759</t>
  </si>
  <si>
    <t>CPter91_4849</t>
  </si>
  <si>
    <t>CPter291_4663</t>
  </si>
  <si>
    <t>CAter282_3970</t>
  </si>
  <si>
    <t>tatA</t>
  </si>
  <si>
    <t>CFter331_0577</t>
  </si>
  <si>
    <t>twin arginine-targeting translocase, TatA/E family protein</t>
  </si>
  <si>
    <t>CFter6_0751</t>
  </si>
  <si>
    <t>CPter91_0605</t>
  </si>
  <si>
    <t>CPter291_0536</t>
  </si>
  <si>
    <t>CAter282_0487</t>
  </si>
  <si>
    <t>tatB</t>
  </si>
  <si>
    <t>CFter331_0578</t>
  </si>
  <si>
    <t>twin arginine-targeting protein translocase TatB</t>
  </si>
  <si>
    <t>CFter6_0752</t>
  </si>
  <si>
    <t>CPter91_0606</t>
  </si>
  <si>
    <t>CPter291_0537</t>
  </si>
  <si>
    <t>CAter282_0488</t>
  </si>
  <si>
    <t>tatC</t>
  </si>
  <si>
    <t>CFter331_0579</t>
  </si>
  <si>
    <t>twin arginine-targeting protein translocase TatC</t>
  </si>
  <si>
    <t>CFter6_0753</t>
  </si>
  <si>
    <t>CPter91_0607</t>
  </si>
  <si>
    <t>CPter291_0538</t>
  </si>
  <si>
    <t>CAter282_0489</t>
  </si>
  <si>
    <t>CFter331_4794</t>
  </si>
  <si>
    <t>CFter6_5225</t>
  </si>
  <si>
    <t>CPter91_5418</t>
  </si>
  <si>
    <t>CPter291_5190</t>
  </si>
  <si>
    <t>CAter282_4533</t>
  </si>
  <si>
    <t>CFter331_4796</t>
  </si>
  <si>
    <t>glycine zipper family protein</t>
  </si>
  <si>
    <t>CFter6_5227</t>
  </si>
  <si>
    <t>CPter91_5420</t>
  </si>
  <si>
    <t>CPter291_5192</t>
  </si>
  <si>
    <t>CAter282_4535</t>
  </si>
  <si>
    <t>CFter331_4799</t>
  </si>
  <si>
    <t>carboxymuconolactone decarboxylase family protein</t>
  </si>
  <si>
    <t>CFter6_4242</t>
  </si>
  <si>
    <t>CPter91_2663</t>
  </si>
  <si>
    <t>CPter291_2699</t>
  </si>
  <si>
    <t>CFter331_4800</t>
  </si>
  <si>
    <t>hxlR-like helix-turn-helix family protein</t>
  </si>
  <si>
    <t>CFter6_4241</t>
  </si>
  <si>
    <t>CPter91_2662</t>
  </si>
  <si>
    <t>CPter291_2700</t>
  </si>
  <si>
    <t>CFter331_4801</t>
  </si>
  <si>
    <t>nicotinate-nucleotide diphosphorylase</t>
  </si>
  <si>
    <t>CFter6_4240</t>
  </si>
  <si>
    <t>CPter91_2661</t>
  </si>
  <si>
    <t>CPter291_2701</t>
  </si>
  <si>
    <t>CFter331_4802</t>
  </si>
  <si>
    <t>CFter6_5232</t>
  </si>
  <si>
    <t>CFter331_4803</t>
  </si>
  <si>
    <t>tir chaperone family protein</t>
  </si>
  <si>
    <t>CFter6_5233</t>
  </si>
  <si>
    <t>CFter331_4804</t>
  </si>
  <si>
    <t>CFter6_5234</t>
  </si>
  <si>
    <t>CFter331_4805</t>
  </si>
  <si>
    <t xml:space="preserve">
outer membrane autotransporter barrel domain protein</t>
  </si>
  <si>
    <t>CFter6_5235</t>
  </si>
  <si>
    <t>CPter91_4252</t>
  </si>
  <si>
    <t>CPter291_4192</t>
  </si>
  <si>
    <t>CAter282_2313</t>
  </si>
  <si>
    <t>CFter331_4807</t>
  </si>
  <si>
    <t>CFter6_5237</t>
  </si>
  <si>
    <t>CFter331_4808</t>
  </si>
  <si>
    <t>CFter6_5239</t>
  </si>
  <si>
    <t>CPter91_4748</t>
  </si>
  <si>
    <t>CPter291_2437</t>
  </si>
  <si>
    <t>CAter282_2322</t>
  </si>
  <si>
    <t>CFter331_4810</t>
  </si>
  <si>
    <t>CFter6_5240</t>
  </si>
  <si>
    <t>CPter91_4680</t>
  </si>
  <si>
    <t>CFter331_4811</t>
  </si>
  <si>
    <t>CFter6_5241</t>
  </si>
  <si>
    <t>CPter91_4681</t>
  </si>
  <si>
    <t>hrpG</t>
  </si>
  <si>
    <t>CFter331_4813</t>
  </si>
  <si>
    <t>transcriptional regulatory , C terminal family protein</t>
  </si>
  <si>
    <t>CFter6_5243</t>
  </si>
  <si>
    <t>CPter91_4690</t>
  </si>
  <si>
    <t>CFter331_4814</t>
  </si>
  <si>
    <t>SET domain protein</t>
  </si>
  <si>
    <t>CFter6_5245</t>
  </si>
  <si>
    <t>CPter91_4689</t>
  </si>
  <si>
    <t>hpa2</t>
  </si>
  <si>
    <t>CFter331_4815</t>
  </si>
  <si>
    <t>transglycosylase SLT domain protein</t>
  </si>
  <si>
    <t>CFter6_5246</t>
  </si>
  <si>
    <t>CPter91_4688</t>
  </si>
  <si>
    <t>CPter91_4687</t>
  </si>
  <si>
    <t>CFter331_4819</t>
  </si>
  <si>
    <t>CFter6_5250</t>
  </si>
  <si>
    <t>CPter91_4685</t>
  </si>
  <si>
    <t>CFter331_4820</t>
  </si>
  <si>
    <t>CFter6_5251</t>
  </si>
  <si>
    <t>CFter331_4834</t>
  </si>
  <si>
    <t>CFter6_5254</t>
  </si>
  <si>
    <t>CPter91_4694</t>
  </si>
  <si>
    <t>CFter331_4835</t>
  </si>
  <si>
    <t>CFter6_5255</t>
  </si>
  <si>
    <t>CPter91_4695</t>
  </si>
  <si>
    <t>hrcC</t>
  </si>
  <si>
    <t>CFter331_4836</t>
  </si>
  <si>
    <t>type III secretion outer membrane pore, YscC/HrcC family</t>
  </si>
  <si>
    <t>CFter6_5256</t>
  </si>
  <si>
    <t>CPter91_4696</t>
  </si>
  <si>
    <t>hrpB</t>
  </si>
  <si>
    <t>CFter331_4837</t>
  </si>
  <si>
    <t>CFter6_5257</t>
  </si>
  <si>
    <t>CPter91_4697</t>
  </si>
  <si>
    <t>CFter331_4838</t>
  </si>
  <si>
    <t>CFter6_5258</t>
  </si>
  <si>
    <t>CPter91_4698</t>
  </si>
  <si>
    <t>hrcT</t>
  </si>
  <si>
    <t>CFter331_4839</t>
  </si>
  <si>
    <t>type III secretion apparatus protein SpaR/YscT/HrcT</t>
  </si>
  <si>
    <t>CFter6_5259</t>
  </si>
  <si>
    <t>CPter91_4699</t>
  </si>
  <si>
    <t>CFter331_4840</t>
  </si>
  <si>
    <t>bacterial type III secretion family protein</t>
  </si>
  <si>
    <t>CFter6_5260</t>
  </si>
  <si>
    <t>CPter91_4700</t>
  </si>
  <si>
    <t>hrcN</t>
  </si>
  <si>
    <t>CFter331_4841</t>
  </si>
  <si>
    <t>type III secretion apparatus H+-transporting two-sector ATPase</t>
  </si>
  <si>
    <t>CFter6_5261</t>
  </si>
  <si>
    <t>CPter91_4701</t>
  </si>
  <si>
    <t>sctL</t>
  </si>
  <si>
    <t>CFter331_4842</t>
  </si>
  <si>
    <t>type III secretion apparatus protein, HrpE/YscL family</t>
  </si>
  <si>
    <t>CFter6_5262</t>
  </si>
  <si>
    <t>CPter91_4702</t>
  </si>
  <si>
    <t>CFter331_4843</t>
  </si>
  <si>
    <t>CFter6_5263</t>
  </si>
  <si>
    <t>CPter91_4703</t>
  </si>
  <si>
    <t>sctJ</t>
  </si>
  <si>
    <t>CFter331_4844</t>
  </si>
  <si>
    <t>type III secretion apparatus lipoprotein, YscJ/HrcJ family</t>
  </si>
  <si>
    <t>CFter6_5264</t>
  </si>
  <si>
    <t>CPter91_4704</t>
  </si>
  <si>
    <t>CFter331_4845</t>
  </si>
  <si>
    <t>CFter6_5265</t>
  </si>
  <si>
    <t>CPter91_4705</t>
  </si>
  <si>
    <t>CFter331_4846</t>
  </si>
  <si>
    <t>CFter6_5266</t>
  </si>
  <si>
    <t>CPter91_4706</t>
  </si>
  <si>
    <t>hrcU</t>
  </si>
  <si>
    <t>CFter331_4847</t>
  </si>
  <si>
    <t>type III secretion , YscU/HrpY family protein</t>
  </si>
  <si>
    <t>CFter6_5268</t>
  </si>
  <si>
    <t>CPter91_4707</t>
  </si>
  <si>
    <t>hrcV</t>
  </si>
  <si>
    <t>CFter331_4848</t>
  </si>
  <si>
    <t>type III secretion , HrcV family protein</t>
  </si>
  <si>
    <t>CFter6_5269</t>
  </si>
  <si>
    <t>CPter91_4708</t>
  </si>
  <si>
    <t>CFter331_4849</t>
  </si>
  <si>
    <t>flagellar hook-length control FliK family protein</t>
  </si>
  <si>
    <t>CFter6_5270</t>
  </si>
  <si>
    <t>CPter91_4709</t>
  </si>
  <si>
    <t>hrcQ</t>
  </si>
  <si>
    <t>CFter331_4850</t>
  </si>
  <si>
    <t>type III secretion apparatus protein, YscQ/HrcQ family</t>
  </si>
  <si>
    <t>CFter6_5271</t>
  </si>
  <si>
    <t>CPter91_4710</t>
  </si>
  <si>
    <t>hrcR</t>
  </si>
  <si>
    <t>CFter331_4851</t>
  </si>
  <si>
    <t>type III secretion apparatus protein, YscR/HrcR family</t>
  </si>
  <si>
    <t>CFter6_5272</t>
  </si>
  <si>
    <t>CPter91_4711</t>
  </si>
  <si>
    <t>hrcS</t>
  </si>
  <si>
    <t>CFter331_4852</t>
  </si>
  <si>
    <t>type III secretion , HrpO family protein</t>
  </si>
  <si>
    <t>CFter6_5273</t>
  </si>
  <si>
    <t>CPter91_4712</t>
  </si>
  <si>
    <t>bacterial regulatory s, luxR family protein</t>
  </si>
  <si>
    <t>T6SS</t>
  </si>
  <si>
    <t>CFter331_0062</t>
  </si>
  <si>
    <t>CFter6_0084</t>
  </si>
  <si>
    <t>CPter91_3823</t>
  </si>
  <si>
    <t>CPter291_3832</t>
  </si>
  <si>
    <t>no</t>
  </si>
  <si>
    <t>CFter331_0063</t>
  </si>
  <si>
    <t>CFter6_0085</t>
  </si>
  <si>
    <t>CPter91_3824</t>
  </si>
  <si>
    <t>CPter291_3833</t>
  </si>
  <si>
    <t>CFter331_0064</t>
  </si>
  <si>
    <t>CFter6_0086</t>
  </si>
  <si>
    <t>CPter91_3825</t>
  </si>
  <si>
    <t>CPter291_3834</t>
  </si>
  <si>
    <t>CFter331_0065</t>
  </si>
  <si>
    <t>CFter6_0087</t>
  </si>
  <si>
    <t>CPter91_3826</t>
  </si>
  <si>
    <t>CPter291_3835</t>
  </si>
  <si>
    <t>CFter331_0066</t>
  </si>
  <si>
    <t>CFter6_0088</t>
  </si>
  <si>
    <t>CPter291_3836</t>
  </si>
  <si>
    <t>CFter331_0067</t>
  </si>
  <si>
    <t>CFter6_0089</t>
  </si>
  <si>
    <t>CPter91_3828</t>
  </si>
  <si>
    <t>CPter291_3837</t>
  </si>
  <si>
    <t>CFter331_0068</t>
  </si>
  <si>
    <t>CFter6_0090</t>
  </si>
  <si>
    <t>CPter91_3829</t>
  </si>
  <si>
    <t>CPter291_3838</t>
  </si>
  <si>
    <t>impA</t>
  </si>
  <si>
    <t>CFter331_0069</t>
  </si>
  <si>
    <t>CFter6_0091</t>
  </si>
  <si>
    <t>CPter91_3830</t>
  </si>
  <si>
    <t>CPter291_3839</t>
  </si>
  <si>
    <t>CFter331_0070</t>
  </si>
  <si>
    <t>CFter6_0092</t>
  </si>
  <si>
    <t>CPter91_3831</t>
  </si>
  <si>
    <t>CPter291_3840</t>
  </si>
  <si>
    <t>CFter331_0071</t>
  </si>
  <si>
    <t>CFter6_0093</t>
  </si>
  <si>
    <t>CPter91_3832</t>
  </si>
  <si>
    <t>CPter291_3841</t>
  </si>
  <si>
    <t>CFter331_0072</t>
  </si>
  <si>
    <t>CFter6_0094</t>
  </si>
  <si>
    <t>CPter91_3833</t>
  </si>
  <si>
    <t>CPter291_3842</t>
  </si>
  <si>
    <t>CFter331_0073</t>
  </si>
  <si>
    <t>CFter6_0095</t>
  </si>
  <si>
    <t>CPter91_3834</t>
  </si>
  <si>
    <t>CPter291_3843</t>
  </si>
  <si>
    <t>CFter331_0074</t>
  </si>
  <si>
    <t>CFter6_0096</t>
  </si>
  <si>
    <t>CPter91_3835</t>
  </si>
  <si>
    <t>CPter291_3844</t>
  </si>
  <si>
    <t>CFter331_0075</t>
  </si>
  <si>
    <t>CFter6_0097</t>
  </si>
  <si>
    <t>CPter91_3836</t>
  </si>
  <si>
    <t>CPter291_3845</t>
  </si>
  <si>
    <t>CFter331_0076</t>
  </si>
  <si>
    <t>CFter6_0098</t>
  </si>
  <si>
    <t>CPter91_3837</t>
  </si>
  <si>
    <t>CPter291_3846</t>
  </si>
  <si>
    <t>impH</t>
  </si>
  <si>
    <t>CFter331_0077</t>
  </si>
  <si>
    <t>CFter6_0099</t>
  </si>
  <si>
    <t>CPter91_3838</t>
  </si>
  <si>
    <t>CPter291_3847</t>
  </si>
  <si>
    <t>CFter331_0078</t>
  </si>
  <si>
    <t>CFter6_0100</t>
  </si>
  <si>
    <t>CPter91_3839</t>
  </si>
  <si>
    <t>CPter291_3848</t>
  </si>
  <si>
    <t>CFter331_0079</t>
  </si>
  <si>
    <t>CFter6_0101</t>
  </si>
  <si>
    <t>CPter91_3840</t>
  </si>
  <si>
    <t>CPter291_3849</t>
  </si>
  <si>
    <t>CFter331_0080</t>
  </si>
  <si>
    <t>CFter6_0102</t>
  </si>
  <si>
    <t>CPter91_3841</t>
  </si>
  <si>
    <t>CPter291_3850</t>
  </si>
  <si>
    <t>impC</t>
  </si>
  <si>
    <t>CFter331_0081</t>
  </si>
  <si>
    <t>CFter6_0103</t>
  </si>
  <si>
    <t>CPter91_3842</t>
  </si>
  <si>
    <t>CPter291_3851</t>
  </si>
  <si>
    <t>impB</t>
  </si>
  <si>
    <t>CFter331_0082</t>
  </si>
  <si>
    <t>CFter6_0104</t>
  </si>
  <si>
    <t>CPter91_3843</t>
  </si>
  <si>
    <t>CPter291_3852</t>
  </si>
  <si>
    <t>CFter331_0083</t>
  </si>
  <si>
    <t>CFter6_0105</t>
  </si>
  <si>
    <t>CPter91_3844</t>
  </si>
  <si>
    <t>CPter291_3853</t>
  </si>
  <si>
    <t>CFter331_0084</t>
  </si>
  <si>
    <t>CFter6_0106</t>
  </si>
  <si>
    <t>CPter91_3845</t>
  </si>
  <si>
    <t>CPter291_3854</t>
  </si>
  <si>
    <t>CFter331_0085</t>
  </si>
  <si>
    <t>CFter6_0107</t>
  </si>
  <si>
    <t>CPter91_3846</t>
  </si>
  <si>
    <t>CPter291_3855</t>
  </si>
  <si>
    <t>CFter331_0086</t>
  </si>
  <si>
    <t>CFter6_0108</t>
  </si>
  <si>
    <t>CPter91_3847</t>
  </si>
  <si>
    <t>CPter291_3856</t>
  </si>
  <si>
    <t>CFter6_0109</t>
  </si>
  <si>
    <t>CPter91_3848</t>
  </si>
  <si>
    <t>CPter291_3857</t>
  </si>
  <si>
    <t>CFter6_0110</t>
  </si>
  <si>
    <t>CPter91_3849</t>
  </si>
  <si>
    <t>CPter291_3858</t>
  </si>
  <si>
    <t>CFter6_0111</t>
  </si>
  <si>
    <t>CPter91_3850</t>
  </si>
  <si>
    <t>CPter291_3859</t>
  </si>
  <si>
    <t>maoC</t>
  </si>
  <si>
    <t>CFter6_0112</t>
  </si>
  <si>
    <t>CPter91_3851</t>
  </si>
  <si>
    <t>CPter291_3860</t>
  </si>
  <si>
    <t>CFter6_0113</t>
  </si>
  <si>
    <t>CPter91_3852</t>
  </si>
  <si>
    <t>CPter291_3861</t>
  </si>
  <si>
    <t>CFter6_0114</t>
  </si>
  <si>
    <t>CPter91_3853</t>
  </si>
  <si>
    <t>CPter291_3862</t>
  </si>
  <si>
    <t>T2SSa</t>
  </si>
  <si>
    <t>T2SSb</t>
  </si>
  <si>
    <t>T3SSa</t>
  </si>
  <si>
    <t>T3SSb</t>
  </si>
  <si>
    <t>type</t>
  </si>
  <si>
    <t>1cp</t>
  </si>
  <si>
    <t>Cofactor binding, Small-molecule binding</t>
  </si>
  <si>
    <t>DNA-binding</t>
  </si>
  <si>
    <t>Enzymatic</t>
  </si>
  <si>
    <t>Enzymatic, Small-molecule binding</t>
  </si>
  <si>
    <t>Hydrolase</t>
  </si>
  <si>
    <t>Protein-protein interaction</t>
  </si>
  <si>
    <t>Small-molecule binding</t>
  </si>
  <si>
    <t>Di-guanylate cyclase</t>
  </si>
  <si>
    <t>Adenylate cyclase</t>
  </si>
  <si>
    <t>Other</t>
  </si>
  <si>
    <t>Protein kinase</t>
  </si>
  <si>
    <t>2cp</t>
  </si>
  <si>
    <t>Unknown</t>
  </si>
  <si>
    <t>RNA-binding</t>
  </si>
  <si>
    <t>chemotaxis</t>
  </si>
  <si>
    <t>other</t>
  </si>
  <si>
    <t>Small-molecule binding, Unknown</t>
  </si>
  <si>
    <t xml:space="preserve">Total </t>
  </si>
  <si>
    <t>autoinducer synthetase family protein</t>
  </si>
  <si>
    <t>C. fungivorans Ter331</t>
  </si>
  <si>
    <t>C. fungivorans Ter6</t>
  </si>
  <si>
    <t>C. pratensis Ter91</t>
  </si>
  <si>
    <t>C. pratensis Ter291</t>
  </si>
  <si>
    <t>C. arenae Ter10</t>
  </si>
  <si>
    <t>C. arenae Ter282</t>
  </si>
  <si>
    <t xml:space="preserve">Ter10 </t>
  </si>
  <si>
    <t>CAter10_0975</t>
  </si>
  <si>
    <t>CAter10_0977</t>
  </si>
  <si>
    <t>CAter10_0979</t>
  </si>
  <si>
    <t>CAter10_0980</t>
  </si>
  <si>
    <t>CAter10_0983</t>
  </si>
  <si>
    <t>CAter10_0984</t>
  </si>
  <si>
    <t>CAter10_0985</t>
  </si>
  <si>
    <t>CAter10_0987</t>
  </si>
  <si>
    <t>CAter10_0988</t>
  </si>
  <si>
    <t>CAter10_0989</t>
  </si>
  <si>
    <t>CAter10_0990</t>
  </si>
  <si>
    <t>CAter10_0991</t>
  </si>
  <si>
    <t>CAter10_0992</t>
  </si>
  <si>
    <t>CAter10_0998</t>
  </si>
  <si>
    <t>CAter10_0999</t>
  </si>
  <si>
    <t>CAter10_1000</t>
  </si>
  <si>
    <t>CAter10_1003</t>
  </si>
  <si>
    <t>CAter10_1004</t>
  </si>
  <si>
    <t>CAter10_1005</t>
  </si>
  <si>
    <t>CAter10_1006</t>
  </si>
  <si>
    <t>CAter10_1007</t>
  </si>
  <si>
    <t>CAter10_1008</t>
  </si>
  <si>
    <t>CAter10_1009</t>
  </si>
  <si>
    <t>CAter10_1010</t>
  </si>
  <si>
    <t>CAter10_1012</t>
  </si>
  <si>
    <t>CAter10_1013</t>
  </si>
  <si>
    <t>CAter10_1014</t>
  </si>
  <si>
    <t>CAter10_1015</t>
  </si>
  <si>
    <t>CAter10_1016</t>
  </si>
  <si>
    <t>CAter10_1017</t>
  </si>
  <si>
    <t>CAter10_1018</t>
  </si>
  <si>
    <t>CAter10_1019</t>
  </si>
  <si>
    <t>CAter10_1020</t>
  </si>
  <si>
    <t>CAter10_1021</t>
  </si>
  <si>
    <t>CAter10_1022</t>
  </si>
  <si>
    <t>CAter10_1023</t>
  </si>
  <si>
    <t>CAter10_1024</t>
  </si>
  <si>
    <t>CAter10_1025</t>
  </si>
  <si>
    <t>CAter10_1026</t>
  </si>
  <si>
    <t>CAter10_1027</t>
  </si>
  <si>
    <t>CAter10_1028</t>
  </si>
  <si>
    <t>CAter10_1029</t>
  </si>
  <si>
    <t>CAter10_1030</t>
  </si>
  <si>
    <t>CAter10_1031</t>
  </si>
  <si>
    <t>CAter10_1033</t>
  </si>
  <si>
    <t>CAter10_1034</t>
  </si>
  <si>
    <t>CAter10_1035</t>
  </si>
  <si>
    <t>CAter10_1039</t>
  </si>
  <si>
    <t>CAter10_1040</t>
  </si>
  <si>
    <t>CAter10_1041</t>
  </si>
  <si>
    <t>CAter10_1042</t>
  </si>
  <si>
    <t>CAter10_1043</t>
  </si>
  <si>
    <t>CAter10_1044</t>
  </si>
  <si>
    <t>CAter10_1046</t>
  </si>
  <si>
    <t>CAter10_1047</t>
  </si>
  <si>
    <t>CAter10_1048</t>
  </si>
  <si>
    <t>CAter10_1049</t>
  </si>
  <si>
    <t>CAter10_1050</t>
  </si>
  <si>
    <t>CAter10_1051</t>
  </si>
  <si>
    <t>CAter10_1052</t>
  </si>
  <si>
    <t>CAter10_1305</t>
  </si>
  <si>
    <t>CFter331_1063</t>
  </si>
  <si>
    <t>CAter10_1053</t>
  </si>
  <si>
    <t>CAter10_1054</t>
  </si>
  <si>
    <t>CFter6_1249</t>
  </si>
  <si>
    <t>CAter10_1037</t>
  </si>
  <si>
    <t>CAter282_0960</t>
  </si>
  <si>
    <t>CAter10_1511</t>
  </si>
  <si>
    <t>CAter10_0226</t>
  </si>
  <si>
    <t>CAter10_1510</t>
  </si>
  <si>
    <t>CAter10_1509</t>
  </si>
  <si>
    <t>CAter10_1506</t>
  </si>
  <si>
    <t>CAter10_1930</t>
  </si>
  <si>
    <t>CAter10_1496</t>
  </si>
  <si>
    <t>CAter10_1932</t>
  </si>
  <si>
    <t>CAter10_1493</t>
  </si>
  <si>
    <t>CAter10_1492</t>
  </si>
  <si>
    <t>CAter10_1491</t>
  </si>
  <si>
    <t>CAter10_1490</t>
  </si>
  <si>
    <t>CAter10_1488</t>
  </si>
  <si>
    <t>CAter10_1936</t>
  </si>
  <si>
    <t>CAter10_1935</t>
  </si>
  <si>
    <t>CAter10_1934</t>
  </si>
  <si>
    <t>CAter10_1933</t>
  </si>
  <si>
    <t>CAter10_1931</t>
  </si>
  <si>
    <t>CAter10_2729</t>
  </si>
  <si>
    <t>CAter10_1928</t>
  </si>
  <si>
    <t>CAter10_3405</t>
  </si>
  <si>
    <t>CAter10_1337</t>
  </si>
  <si>
    <t>CAter10_2315</t>
  </si>
  <si>
    <t>CAter10_1300</t>
  </si>
  <si>
    <t>CAter10_4569</t>
  </si>
  <si>
    <t>CAter10_0679</t>
  </si>
  <si>
    <t>CAter10_4191</t>
  </si>
  <si>
    <t>CAter10_3560</t>
  </si>
  <si>
    <t>CAter10_3048</t>
  </si>
  <si>
    <t>CAter10_2028</t>
  </si>
  <si>
    <t>CAter10_4577</t>
  </si>
  <si>
    <t>CAter10_4667</t>
  </si>
  <si>
    <t>CAter10_4525</t>
  </si>
  <si>
    <t>CAter10_4524</t>
  </si>
  <si>
    <t>CAter10_4523</t>
  </si>
  <si>
    <t>Total</t>
  </si>
  <si>
    <t>CAter10_4522</t>
  </si>
  <si>
    <t>CAter10_4533</t>
  </si>
  <si>
    <t>CAter10_4532</t>
  </si>
  <si>
    <t>CAter10_4531</t>
  </si>
  <si>
    <t>CAter10_4530</t>
  </si>
  <si>
    <t>CAter10_4529</t>
  </si>
  <si>
    <t>CAter10_4528</t>
  </si>
  <si>
    <t>CAter10_4527</t>
  </si>
  <si>
    <t>CAter10_4526</t>
  </si>
  <si>
    <t>CAter10_0322</t>
  </si>
  <si>
    <t>CAter10_0360</t>
  </si>
  <si>
    <t>CAter10_0792</t>
  </si>
  <si>
    <t>CAter10_0793</t>
  </si>
  <si>
    <t>CAter10_0794</t>
  </si>
  <si>
    <t>CAter10_4378</t>
  </si>
  <si>
    <t>CAter10_4537</t>
  </si>
  <si>
    <t>CAter10_5042</t>
  </si>
  <si>
    <t>CAter10_0578</t>
  </si>
  <si>
    <t>CAter10_4326</t>
  </si>
  <si>
    <t>CAter10_0519</t>
  </si>
  <si>
    <t>CAter10_0520</t>
  </si>
  <si>
    <t>CAter10_0521</t>
  </si>
  <si>
    <t>CAter10_2666</t>
  </si>
  <si>
    <t>CAter10_2668</t>
  </si>
  <si>
    <t>CAter10_2669</t>
  </si>
  <si>
    <t>CAter10_2670</t>
  </si>
  <si>
    <t>CAter10_2671</t>
  </si>
  <si>
    <t>CAter10_2673</t>
  </si>
  <si>
    <t>CAter10_2679</t>
  </si>
  <si>
    <t>CAter10_2680</t>
  </si>
  <si>
    <t>CAter10_2409</t>
  </si>
  <si>
    <t>CAter10_4933</t>
  </si>
  <si>
    <t>CAter10_4935</t>
  </si>
  <si>
    <t>CAter10_2543</t>
  </si>
  <si>
    <t>CAter10_2553</t>
  </si>
  <si>
    <t>CFter331_2160</t>
  </si>
  <si>
    <t>CFter331_2161</t>
  </si>
  <si>
    <t>CFter6_2418</t>
  </si>
  <si>
    <t>CFter6_2419</t>
  </si>
  <si>
    <t>CPter91_2535</t>
  </si>
  <si>
    <t>CPter91_2536</t>
  </si>
  <si>
    <t>CPter291_2812</t>
  </si>
  <si>
    <t>CPter291_2811</t>
  </si>
  <si>
    <t>CAter10_2696</t>
  </si>
  <si>
    <t>CAter10_2695</t>
  </si>
  <si>
    <t>CAter282_2445</t>
  </si>
  <si>
    <t>CAter282_2444</t>
  </si>
  <si>
    <t>Strain</t>
  </si>
  <si>
    <t>Reads pairs</t>
  </si>
  <si>
    <t>Yield</t>
  </si>
  <si>
    <t>Ray assembly, # contigs&gt;500nt</t>
  </si>
  <si>
    <t>704 Mb</t>
  </si>
  <si>
    <t>814 Mb</t>
  </si>
  <si>
    <t>762 Mb</t>
  </si>
  <si>
    <t>808 Mb</t>
  </si>
  <si>
    <t>718 Mb</t>
  </si>
  <si>
    <t>Min. seed read length</t>
  </si>
  <si>
    <t>Est. genome size</t>
  </si>
  <si>
    <t>Contigs/scaffolds</t>
  </si>
  <si>
    <t>Coverage</t>
  </si>
  <si>
    <t>1/1</t>
  </si>
  <si>
    <t>4/1</t>
  </si>
  <si>
    <t xml:space="preserve">input functions </t>
  </si>
  <si>
    <t>output functions</t>
  </si>
  <si>
    <t>ecf</t>
  </si>
  <si>
    <t xml:space="preserve">ECF </t>
  </si>
  <si>
    <t>Collimomycin</t>
  </si>
  <si>
    <t>partial</t>
  </si>
  <si>
    <t>Exoenzymes</t>
  </si>
  <si>
    <t>Peptidase</t>
  </si>
  <si>
    <t>Phospholipase</t>
  </si>
  <si>
    <t>Iron acquisition</t>
  </si>
  <si>
    <t>Siderophore</t>
  </si>
  <si>
    <t>hmu operon</t>
  </si>
  <si>
    <t>ftr locus</t>
  </si>
  <si>
    <t>fecIR operon</t>
  </si>
  <si>
    <t>bacterioferritin</t>
  </si>
  <si>
    <t>tonB-exbB-exbD</t>
  </si>
  <si>
    <t>(PKS)-NRPS</t>
  </si>
  <si>
    <t>Tripropeptin A</t>
  </si>
  <si>
    <t>New lipopeptide</t>
  </si>
  <si>
    <t>T3pks-nrps</t>
  </si>
  <si>
    <t>Nrps-t1pks (HSAF)</t>
  </si>
  <si>
    <t>2-aa NRPS-1</t>
  </si>
  <si>
    <t>2-aa NRPS-2</t>
  </si>
  <si>
    <t>Bacteriocin</t>
  </si>
  <si>
    <t>Phytoene synthase</t>
  </si>
  <si>
    <t>Terpene synthase</t>
  </si>
  <si>
    <t>Motility</t>
  </si>
  <si>
    <t>Flagella cluster</t>
  </si>
  <si>
    <t>Secretion systems</t>
  </si>
  <si>
    <t>Strains</t>
  </si>
  <si>
    <t>Relative characteristics</t>
  </si>
  <si>
    <t>Wild type</t>
  </si>
  <si>
    <t>De Boer et al, 2004</t>
  </si>
  <si>
    <t xml:space="preserve">           De Boer et al, 2004</t>
  </si>
  <si>
    <t>Δ13E12</t>
  </si>
  <si>
    <t>Collimomycin plasposon mutant in Ter331 background, Kmr</t>
  </si>
  <si>
    <t xml:space="preserve">           Fritsche et al, 2014</t>
  </si>
  <si>
    <t>∆trpA</t>
  </si>
  <si>
    <t>trpA site-directed mutant in Ter331 background, Gmr</t>
  </si>
  <si>
    <t>This study</t>
  </si>
  <si>
    <t>∆NLP</t>
  </si>
  <si>
    <t>NLP site-directed mutant in Ter331 background, Gmr</t>
  </si>
  <si>
    <t>Escherichia coli WA321</t>
  </si>
  <si>
    <t>Target strain for overlay assay</t>
  </si>
  <si>
    <t>DSM 4509</t>
  </si>
  <si>
    <t>Staphylococcus aureus 533R4 Serovar 3</t>
  </si>
  <si>
    <t>DSM 20231</t>
  </si>
  <si>
    <t>E. coli DH5α</t>
  </si>
  <si>
    <t>Host for the plasmids used for site-directed mutagenesis</t>
  </si>
  <si>
    <t>Hanahan D, 1985</t>
  </si>
  <si>
    <t>E. coli BL21 DE3Ril</t>
  </si>
  <si>
    <t>Host for heterogeneous expression of terpene synthases, Chlr</t>
  </si>
  <si>
    <t>Stratagene, Santa Clara, CA, USA</t>
  </si>
  <si>
    <t>Chromobacterium violaceum CV026</t>
  </si>
  <si>
    <t>Quorum sensing indicator strain</t>
  </si>
  <si>
    <t>McClean et al, 1997</t>
  </si>
  <si>
    <t>Agrobacterium tumefaciens NT1</t>
  </si>
  <si>
    <t>Farrand et al, 2002</t>
  </si>
  <si>
    <t>Target strain for antifungal assay</t>
  </si>
  <si>
    <t>Garbeva et al, 2014</t>
  </si>
  <si>
    <t>Zhang et al, 2011</t>
  </si>
  <si>
    <t>Target strain for antioomycetal assay</t>
  </si>
  <si>
    <t>Reference source</t>
  </si>
  <si>
    <r>
      <t>Gm</t>
    </r>
    <r>
      <rPr>
        <vertAlign val="superscript"/>
        <sz val="9"/>
        <color theme="1"/>
        <rFont val="Times New Roman"/>
        <family val="1"/>
      </rPr>
      <t>r</t>
    </r>
    <r>
      <rPr>
        <sz val="9"/>
        <color theme="1"/>
        <rFont val="Times New Roman"/>
        <family val="1"/>
      </rPr>
      <t>: Gentamicin resistance; Km</t>
    </r>
    <r>
      <rPr>
        <vertAlign val="superscript"/>
        <sz val="9"/>
        <color theme="1"/>
        <rFont val="Times New Roman"/>
        <family val="1"/>
      </rPr>
      <t>r</t>
    </r>
    <r>
      <rPr>
        <sz val="9"/>
        <color theme="1"/>
        <rFont val="Times New Roman"/>
        <family val="1"/>
      </rPr>
      <t>: Kanamycin ressitance; Chl</t>
    </r>
    <r>
      <rPr>
        <vertAlign val="superscript"/>
        <sz val="9"/>
        <color theme="1"/>
        <rFont val="Times New Roman"/>
        <family val="1"/>
      </rPr>
      <t>r</t>
    </r>
    <r>
      <rPr>
        <sz val="9"/>
        <color theme="1"/>
        <rFont val="Times New Roman"/>
        <family val="1"/>
      </rPr>
      <t>: Chloramphenicol</t>
    </r>
  </si>
  <si>
    <t>Number</t>
  </si>
  <si>
    <t>Name in tree</t>
  </si>
  <si>
    <t xml:space="preserve">Product </t>
  </si>
  <si>
    <t>Sequence</t>
  </si>
  <si>
    <t>Sl_Methylisoborneol</t>
  </si>
  <si>
    <t>Streptomyces lasaliensis</t>
  </si>
  <si>
    <t>MPDSGSLGPPTSLPEQPPAPPATAPDAPAATVTDRPVTSSVAHFLAGLHPPVTRPSSPPSPSMPPASSNPSSPPSSSMPPASWAPPSPLSPPAPSLPPTSPPATAPETSAATGSDSVVRRVPVGPTGLGTTALSLARRQAAVPPDAVPAPSGPSAEGPVVPGLYHHPIPEPDPVRVAEVSRRIKRWAEDEVRLYPEEWEGQFDGFSVGRYMVACHPDAPTVDHLMLATRLMVAENAVDDCYCEDHGGSPVGLGGRLLLAHTALDHLHTTAEYAPEWSESLGSDAPRRAYRSAMDHFVRAATPSQADRYRHDMARLHLGYLAEAAWAETGHVPEVCEYLAMRQFNNFRPCPTITDTVGGYELPADLHARPDMQRVIALAGNATTIVNDLYSYTKELDSPGRHLNLPVVIAEREHLSDRDAYLKAVEVHNELMHAFEAAAAELAADCPVPAVLRFLRGVAAWVDGNHDWHRTNTYRYSLPDFW</t>
  </si>
  <si>
    <t>Sc_Methylisoborneol</t>
  </si>
  <si>
    <t>Streptomyces coelicolor</t>
  </si>
  <si>
    <t>MPDSGTLGTPPPEQGPTPPTTLPDVPAPVIPSASVTSAASDFLAALHPPVTVPDPAPPPPPAPAAGNPPDTVTGDSVLQRILRGPTGPGTTSLAPAVRYGRQPGPEAPASAPPAAGRAVPGLYHHPVPEPDPVRVEEVSRRIKRWAEDEVQLYPEEWEGQFDGFSVGRYMVGCHPDAPTVDHLMLATRLMVAENAVDDCYCEDHGGSPVGLGGRLLLAHTAIDHFHSTAEYTPTWQASLAADAPRRAYDSAMGYFVRAATPSQSDRYRHDMARLHLGYLAEGAWAQTGHVPEVWEYLAMRQFNNFRPCPTITDTVGGYELPADLHARPDMQRVIALAGNATTIVNDLYSYTKELNSPGRHLNLPVVIAEREQLCERDAYLKAVEVHNELQHSFEAAAADLAEACPLPPVLRFLRGVAAWVDGNHDWHRTNTYRYSLPDFW</t>
  </si>
  <si>
    <t>Se_pentalenene</t>
  </si>
  <si>
    <t>pentalenene</t>
  </si>
  <si>
    <t>MPQDVDFHIPLPGRQSPDHARAEAEQLAWPRSLGLIRSDAAAERHLRGGYADLASRFYPHATGADLDLGVDLMSWFFLFDDLFDGPRGENPEDTKQLTDQVAAALDGPLPDTAPPIAHGFADIWRRTCEGMTPAWCARSARHWRNYFDGYVDEAESRFWNAPCDSAAQYLAMRRHTIGVQPTVDLAERAGRFEVPHRVFDSAVMSAMLQIAVDVNLLLNDIASLEKEEARGEQNNMVMILRREHGWSKSRSVSHMQNEVRARLEQYLLLESCLPKVGEIYQLDTAEREALERYRTDAVRTVIRGSYDWHRSSGRYDAEFALAAGAQGYLEELGSSAH</t>
  </si>
  <si>
    <t>Sa_pentalenene</t>
  </si>
  <si>
    <t>Streptomyces avermitilis</t>
  </si>
  <si>
    <t>MPQDVDFHIPFPSRRSPDFERARADHLSWPRALGLIGTDAAAERHSRGGYADLAARFYPSATGADLDLGVDLMSWFFLFDDLFDGPRGEDPQETRKLTDAVAAALDGPLPTSAPPIAHGFADVWRRTCQGMSPAWRARSARHWRNYFSGYVDEAVSRHLNTPYDSAGHYLAMRRQTIGVQPTVDLAERSCHCEVPQRVFDSAVLFAMLQIATDTNLILNDIASLEKEEARGELNNMVFILMREHGWTRGRSIAHMQDGVRTRLEQFLLLEACLPKVYDTFELTAQERESAEKYRMDGVRSVIRGSYDWHRSSGRYAADYAIAASYQGYLEELGSTL</t>
  </si>
  <si>
    <t>Sc_geosmin</t>
  </si>
  <si>
    <t>geosmin</t>
  </si>
  <si>
    <t>MTQQPFQLPHFYLPHPARLNPHLDEARAHSTTWAREMGMLEGSGVWEQSDLEAHDYGLLCAYTHPDCDGPALSLITDWYVWVFFFDDHFLEKYKRSQDRLAGKAHLDRLPLFMPLDDAAGMPEPRNPVEAGLADLWTRTVPAMSADWRRRFAVATEHLLNESMWELSNINEGRVANPVEYIEMRRKVGGAPWSAGLVEYATAEVPAAVAGTRPLRVLMETFSDAVHLRNDLFSYQREVEDEGELSNGVLVLETFFGCTTQEAADLVNDVLTSRLHQFEHTAFTEVPAVALEKGLTPLEVAAVGAYTKGLQDWQSGGHEWHMRSSRYMNKGERPLAGWQALTGPGTSAADVGALLADAVAQRARSYTYVPFQKVGPSVIPDIRMPYPLELSPALDGARRHLSEWCREMGILSEGVWDEDKLESCDLPLCAAGLDPDATQDQLDLASGWLAFGTYGDDYYPLVYGHRRDLAAARLTTTRLSDCMPLDGEPVPPPGNAMERSLIDLWVRTTAGMTPEERRPLKKAVDDMTEAWLWELSNQIQNRVPDPVDYLEMRRATFGSDLTLGLCRAGHGPAVPPEVYRSGPVRSLENAAIDYACLLNDVFSYQKEIEYEGEIHNAVLVVQNFFGVDYPAALGVVQDLMNQRMRQFEHVVAHELPVVYDDFQLSEEARTVMRGYVTDLQNWMAGILNWHRNVPRYKAEYLAGRTHGFLPDRIPAPPVPRSSPALTH</t>
  </si>
  <si>
    <t>Sa_geosmin</t>
  </si>
  <si>
    <t>MTQPFQLPHFYMPYPARLNPHLDEARAHSTRWARGMGMLEGSGIWEQSDLDAHDYGLLCAYTHPDCDGPALSLITDWYVWVFFFDDHFLETFKRTQDREGGKAYLDRLPLFMPLDLSAPVPEPENPVEAGLADLWARTVPAMSADWRKRFAVSTEHLLNESLWELSNINEGRIANPVEYIEMRRKVGGAPWSAGLVEYATAEVPAAVAGSRPLRVLMETFSDGVHLRNDLFSYQREVEEEGELSNGVLVLETFFGCTTQEAAETVNDILTSRLHQFEHTALTEVPALALEKGLTPPEVAAVAAYARGLQDWQSGGHEWHLRSSRYMNEGALSQKRPFGLSAIGTSAADLRGLLADAGAERLRRYTHVPFQKVGPSRIPDFHMPFQVELSPHLEGARARLTPWMHSTGMLQEGVWDEDKLTAYDLPLCSAGLDPDATPDELDLSSRWLAWGTYGDDYYPMVFGPRRDLAAAKLCTRRLSACMPVDGEEVPAPVNGMERGLIDLWAITTAEMTPDERRTFRASVDVMTESWVWELSNQLQHRIPDPIDYLEMRRATFGADLTLSLCRVGHGPKVPPEIYRSGPVRSLENAAVDYGMLINDVFSYQKEIEYEGEVHNAILVVQNFFGCDYPTALGVINDLMTQRMHQFEHVAAHELPLLYKDFKLPQEVRDIMDGYVVELQNWMSGILKWHQDCHRYGAADLARRAHGFVPDRAPSAPFTAWAAPVAR</t>
  </si>
  <si>
    <t>Sa_epi-isozizaene</t>
  </si>
  <si>
    <t>epi-isozizaene</t>
  </si>
  <si>
    <t>MFVPAFPHSTSPTTTVIAVPPALSLPVIETDFPRQLHPYWPRLQEKTRSWLLEKRLMPADKVEEYADGLCYTDLMAGYYIGAPDEVLQAIADYSAWFFVWDDRHDRDVIHRRATAWRQLRFQLHTALDSPRDHLHHRDPLVAGFADSMVRLYSFLGKKWNARFACHFHAVIEAYDREFHNRTRGIVPTVEEYLELRRLTFAHRIWTDLLEPSARHEIPAGVREHPGYRRAALLSQEFAAWYNDLCSLPKEIAGDEVHNLGISLIHHEGLTLEEAVTEVRRRVEECIAEFLVAEKEAVHLADGLADGTRAGHELSDAVKACVANMRNWFSTVYWFHHESGRYRVDSWDDRSTPPYVNNEAAGEK</t>
  </si>
  <si>
    <t>Sc_epi-isozizaene</t>
  </si>
  <si>
    <t>MHAFPHGTTATPTAIAVPPSLRLPVIEAAFPRQLHPYWPKLQETTRTWLLEKRLMPADKVEEYADGLCYTDLMAGYYLGAPDEVLQAIADYSAWFFVWDDRHDRDIVHGRAGAWRRLRGLLHTALDSPGDHLHHEDTLVAGFADSVRRLYAFLPATWNARFARHFHTVIEAYDREFHNRTRGIVPGVEEYLELRRLTFAHWIWTDLLEPSSGCELPDAVRKHPAYRRAALLSQEFAAWYNDLCSLPKEIAGDEVHNLGISLITHHSLTLEEAIGEVRRRVEECITEFLAVERDALRFADELADGTVRGKELSGAVRANVGNMRNWFSSVYWFHHESGRYMVDSWDDRSTPPYVNNEAAGEK</t>
  </si>
  <si>
    <t>Ses_caryophyllene</t>
  </si>
  <si>
    <t>Saccharothrix espanaensis</t>
  </si>
  <si>
    <t>caryophyllene</t>
  </si>
  <si>
    <t>MGRPATPQQTAFHIPFPRAISPDVSAVHPGSMAWLRRHGMLRSDASARRVDGWRLTELAGRFFPDARGEDLRLGADVMGFFFLFDDQFDHPGGLRAEAVAVSKRLLHLTSLPAGPAPEGAGPVVAAWADLWNRSCQGMSSAWRVRAAREWRRYFVGNLEESVAREGMSGESVEDYLRLRAMTIGTTPVYDLCERTQHFEIPDEVLHSHHVQAMRDLATEIVVLCNDVASTIKESARGETLNAVLLLERHHEAERGPAVARVQRMVEARLAAFRRLRDRTSRTCAALDLTAEQCDRVDRYVRTALMSVVRGNYDWQQRSARFSADDARPGSLPGYLDDLVGHSGVVGPPPVDGS</t>
  </si>
  <si>
    <t>Ss_betafarnesene</t>
  </si>
  <si>
    <t>Saccharopolyspora spinosa</t>
  </si>
  <si>
    <t>B- farnesene</t>
  </si>
  <si>
    <t>MHIETDYGIDGVRLVLPFPSEVSPDVDRARERHYGWVAQHGLWPDRKSEYAYKHADFPLFIAHVYPWASGEDLDLVTDCVGWAWLWDDSLDRQARFPWTEDVLEAYFYGMTDPSREPAEAVAVPLVHAWRTLNKRLHARTSTAWRARHEAHWRATFKGYLQEARNNATETIPTLEEYFDLRRKTSGPETTFDWIEAAGRFEVPTAIHATEAMLRLRRDAVDLISISNDLVSARNEWSEGNTDNIVIVLAYQEQCTWPEAARMAESIAHSIVENFLATEQQLLASDLYQALAQDERADTDRFINCIKHWIGGSHTWHLDCPRYKVPATRPLQVPPKSTSQPSRHPEVSGIQ</t>
  </si>
  <si>
    <t>Sr_epicubenol</t>
  </si>
  <si>
    <t>Streptosporangium roseum</t>
  </si>
  <si>
    <t>epi-cubenol and mix</t>
  </si>
  <si>
    <t>MGTTTTHKFDRPLRLPPLPCPFPSEVNPYVEQVDKETLEWLIDSEMLDDAETVERYRQAKYGWLSARTYPYAEHHTLRLVSDWCVWLFAFDDAFCESDRRAAEIARALPQLYAVLEDLDVGSEVDDVFAKSLLEIKGRIAAYGDDEQLDRWRNVTKDYLFAQVWEAANREDEVVPSLEDYIFMRRRTGAMLTVFALIDVASGRSLSADEWRHPGMRAITESANDVVVWDNDLISYAKESNSGNSRNNLVNVLAEHRHYSRQEAMEEIGEMRNQAIADMVAVRPSLEALGSDAVLAYVRGLEFWISGSVDYSLTSSRYTDAWRTARQPSIR</t>
  </si>
  <si>
    <t>Pf_methylenebornane</t>
  </si>
  <si>
    <t>Pseudomonas fluorescens</t>
  </si>
  <si>
    <t>2-methylenebornane</t>
  </si>
  <si>
    <t>MNQSSSARTPRSATAPFIVRAVRCPPPTRIDEALGQEVNERLMEWISNIGIFAGKEEKIRASDFGRYAMLCHADTNNPDRLLLVAQCFAALFAVDDHYCDDQSLGGRPETVAESLSFALTAIDPVYLPSPFDKELLKQQMCDPVIRGLLAYMKRVAQFCTPSQVARVRQITIAMFVTMAAEGPWRLYGTQPTVAEYLASRQVNSFWPCLVLIDLIGGYEVPANTYSRPDIHHVTALASLATTLVNDLYSAYKEHLNETGDFKLPYLLAARHNCSLQEAIDLAADIHDAVMEEYERLHATLMKGTRSPVLRRYLTGLSTWIGGNLEWHKHSARYHI</t>
  </si>
  <si>
    <t>Sa_avermitilol</t>
  </si>
  <si>
    <t>avermitilol</t>
  </si>
  <si>
    <t>MPQDIDFGLPAPAGISPGLEATRRHNLGWVRRLGLVGDGPSLAWYTSWDMPRLAACGFPHARGAALDLCADAMAFFFVFDDQFDGPLGRDPARAARVCRRLTGIVHGAGPGPGADACSAAFADVWARSTDGAHPGWVARTAHEWEYYFAAQAHEAINRLRGTPGDMESYLQVRRGIAGTDLPLSLGERAAGITVPAAAFHSPQLRIMREAAIDVTLMCNDVYSLEKEEARGDMDNLVLVIEHARRCTRDEAVTAARGEVARRVIRFEQLAREVPALCAQLGLSAVERAHVDTYLGVMEAWMSGYHAWQTQTRRYTGAPHVLPSTGPGYFDEVLPT</t>
  </si>
  <si>
    <t>Scl_delta-cadinene</t>
  </si>
  <si>
    <t>Streptomyces clavuligerus</t>
  </si>
  <si>
    <t>delta-cadinene</t>
  </si>
  <si>
    <t>MSTRPVEGSAIWDVLSPHSPHAAAADGKTLVWVEAGELCGHDTAESANLARIRPGLLAAFCHPKATEDDLTLITKWMAWLFLLDDRIDESDLGRDADLLDGHLQDLQGVALGIRTASGPMSRALEEIITQASAGMGDAWQLRFRRNISDYLLACVWQAAHRQAGEFPDPEVFPHWRRAFGAIMPSFDLIERTDGGALPSCVYYSRPYQSLLTAAADLVCWTNDLMTVDKEAAHGDLHNLVLVTEHDRHQDRRTASAAVSAACEQRMRAHTSARRDLTGLTAALGLPDTVRTHADDCAASLLVWVRGHLEWGLETPRYRPGTTGTGTD</t>
  </si>
  <si>
    <t xml:space="preserve">Scl_t-muurolol </t>
  </si>
  <si>
    <t>t-muurolol</t>
  </si>
  <si>
    <t>MSLNHSDLMFYCPVDDLPHPAASGVNDRTLDWASGQGIPTADRDAGRLRAMAPGLLAARIAPDARGPVLDAFADHHTWLFAFDDEYCDRADGSGITEWASFLARLHRVVETGESALLPGNPYGLALRDIACRLSTYTTPAQLAEWLEALRSYFAALVWERSRRRDDDRLQSLDDYLLLRLRNGAMHTSITLLDTVNGYVLPRELRETPGVRALVEMTALLVSVDNDILSHHKESTSGTREANLLDVLGRTGHTTPGEAVAQAVALRNEIMRQFVRVAERVRTPAAVPELYRFTTGLARWIRANLDFSLTTTRYTGPVTERAALSPHEVPPLSGQGPAPARSDVIGWWWRIPEPLPEPGSDGADTPVRKRRAGDRPPTAGRGGAPHHQRTGPPPPVLPGGITASRSSGLQQSTWRREHR</t>
  </si>
  <si>
    <t>Scl_cineole</t>
  </si>
  <si>
    <t>1,8-cineole</t>
  </si>
  <si>
    <t>MPAGHEEFDIPFPSRVNPFHARAEDRHVAWMRAMGLITGDAAEATYRRWSPAKVGARWFYLAQGEDLDLGCDIFGWFFAYDDHFDGPTGTDPRQTAAFVNRTVAMLDPRADPTGEHPLNIAFHDLWQRESAPMSPLWQRRAVDHWTQYLTAHITEATNRTRHTSPTIADYLELRHRTGFMPPLLDLIERVWRAEIPAPVYTTPEVQTLLHTTNQNINIVNDVLSLEKEEAHGDPHNLVLVIQHERQSTRQQALATARRMIDEWTDTFIRTEPRLPALCGRLGIPLADRTSLYTAVEGMRAAIRGNYDWCAETNRYAVHRPTGTGRATTPW</t>
  </si>
  <si>
    <t>methylisoborneol</t>
  </si>
  <si>
    <r>
      <t xml:space="preserve">Streptomyces exfoliatus </t>
    </r>
    <r>
      <rPr>
        <sz val="11"/>
        <color theme="1"/>
        <rFont val="Calibri"/>
        <family val="2"/>
        <scheme val="minor"/>
      </rPr>
      <t>UC5319</t>
    </r>
  </si>
  <si>
    <t>Sequences of characterized bacterial terpene synthases used for phylogenetic analysis</t>
  </si>
  <si>
    <t>Bacterial species</t>
  </si>
  <si>
    <t>CAter10_1501</t>
  </si>
  <si>
    <t>fliQ</t>
  </si>
  <si>
    <t>fliO</t>
  </si>
  <si>
    <t>fliC1</t>
  </si>
  <si>
    <t>vgrS</t>
  </si>
  <si>
    <t>clpV</t>
  </si>
  <si>
    <t>methyl-accepting chemotaxis (MCP) signalling domain protein</t>
  </si>
  <si>
    <t>Product (IGS annotation)</t>
  </si>
  <si>
    <t>cheR methyltransferase, all-alpha domain protein</t>
  </si>
  <si>
    <t>cheD chemotactic sensory transduction family protein</t>
  </si>
  <si>
    <t>cheB methylesterase family protein</t>
  </si>
  <si>
    <t>chemotaxis protein CheY</t>
  </si>
  <si>
    <t>protein phosphatase CheZ</t>
  </si>
  <si>
    <t>flagellar biosynthetic protein FlhB</t>
  </si>
  <si>
    <t>flagellar biosynthesis protein FlhF</t>
  </si>
  <si>
    <t>putative flagellar biosynthesis protein FlhG</t>
  </si>
  <si>
    <t>RNA polymerase sigma factor, FliA/WhiG family protein</t>
  </si>
  <si>
    <t>flagellar FlhE family protein</t>
  </si>
  <si>
    <t>flgN family protein</t>
  </si>
  <si>
    <t>flagellar biosynthesis anti-sigma factor FlgM</t>
  </si>
  <si>
    <t>flagella basal body P-ring formation protein FlgA</t>
  </si>
  <si>
    <t>helix-turn-helix family protein</t>
  </si>
  <si>
    <t>flagellar basal-body rod protein FlgB</t>
  </si>
  <si>
    <t>flagellar basal-body rod protein FlgC</t>
  </si>
  <si>
    <t>basal-body rod modification protein flgD</t>
  </si>
  <si>
    <t>flagellar hook protein flgE</t>
  </si>
  <si>
    <t>flagellar basal-body rod protein flgF</t>
  </si>
  <si>
    <t>flagellar basal-body rod protein FlgG</t>
  </si>
  <si>
    <t>flagellar L-ring family protein</t>
  </si>
  <si>
    <t>flagellar P-ring family protein</t>
  </si>
  <si>
    <t>flagellar rod assembly protein/muramidase FlgJ</t>
  </si>
  <si>
    <t>flagellar hook-associated protein FlgK</t>
  </si>
  <si>
    <t>flagellar biosynthetic protein FliR</t>
  </si>
  <si>
    <t>flagellar biosynthetic protein FliQ</t>
  </si>
  <si>
    <t>flagellar biosynthetic protein FliP</t>
  </si>
  <si>
    <t>flagellar biosynthetic protein FliO</t>
  </si>
  <si>
    <t>flagellar motor switch protein FliN</t>
  </si>
  <si>
    <t>flagellar motor switch protein FliM</t>
  </si>
  <si>
    <t>fliM</t>
  </si>
  <si>
    <t>flagellar basal body-associated FliL family protein</t>
  </si>
  <si>
    <t>flagellar export protein FliJ</t>
  </si>
  <si>
    <t>flagellar protein export ATPase FliI</t>
  </si>
  <si>
    <t>flagellar assembly FliH family protein</t>
  </si>
  <si>
    <t>flagellar motor switch protein FliG</t>
  </si>
  <si>
    <t>flagellar M-ring protein FliF</t>
  </si>
  <si>
    <t>flagellar hook-basal body complex protein FliE</t>
  </si>
  <si>
    <t>flagellin 1</t>
  </si>
  <si>
    <t>flaG family protein</t>
  </si>
  <si>
    <t>flagellar hook-associated protein 2</t>
  </si>
  <si>
    <t>flagellar protein FliS</t>
  </si>
  <si>
    <t>flagellar FliT family protein</t>
  </si>
  <si>
    <t>flhB HrpN YscU SpaS family protein</t>
  </si>
  <si>
    <t>cheW-like domain protein</t>
  </si>
  <si>
    <t>his Kinase A domain protein</t>
  </si>
  <si>
    <t>response regulator</t>
  </si>
  <si>
    <t>flagellar transcriptional activator family protein</t>
  </si>
  <si>
    <t>flagellar transcriptional regulator FlhC</t>
  </si>
  <si>
    <t>flagellar motor stator protein MotA</t>
  </si>
  <si>
    <t>motility protein B</t>
  </si>
  <si>
    <t>chemotaxis protein Ch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i/>
      <sz val="11"/>
      <color rgb="FF000000"/>
      <name val="Calibri"/>
      <family val="2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9"/>
      <color theme="1"/>
      <name val="Times New Roman"/>
      <family val="1"/>
    </font>
    <font>
      <vertAlign val="superscript"/>
      <sz val="9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7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/>
    <xf numFmtId="0" fontId="1" fillId="0" borderId="0" xfId="0" applyFont="1" applyAlignment="1">
      <alignment horizontal="left"/>
    </xf>
    <xf numFmtId="11" fontId="0" fillId="0" borderId="0" xfId="0" applyNumberFormat="1" applyAlignment="1">
      <alignment horizontal="center"/>
    </xf>
    <xf numFmtId="0" fontId="18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0" fontId="0" fillId="0" borderId="0" xfId="0" applyAlignment="1">
      <alignment horizontal="left"/>
    </xf>
    <xf numFmtId="0" fontId="15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Fill="1" applyBorder="1" applyAlignment="1">
      <alignment horizontal="center"/>
    </xf>
    <xf numFmtId="11" fontId="15" fillId="0" borderId="0" xfId="0" applyNumberFormat="1" applyFont="1" applyAlignment="1">
      <alignment horizontal="center"/>
    </xf>
    <xf numFmtId="0" fontId="0" fillId="0" borderId="0" xfId="0"/>
    <xf numFmtId="0" fontId="20" fillId="0" borderId="0" xfId="0" applyFont="1"/>
    <xf numFmtId="49" fontId="0" fillId="0" borderId="0" xfId="0" applyNumberFormat="1"/>
    <xf numFmtId="49" fontId="0" fillId="0" borderId="0" xfId="0" applyNumberFormat="1" applyAlignment="1">
      <alignment horizontal="center" vertical="top" wrapText="1"/>
    </xf>
    <xf numFmtId="49" fontId="0" fillId="0" borderId="0" xfId="0" applyNumberFormat="1" applyAlignment="1">
      <alignment wrapText="1"/>
    </xf>
    <xf numFmtId="49" fontId="1" fillId="0" borderId="0" xfId="0" applyNumberFormat="1" applyFont="1"/>
    <xf numFmtId="49" fontId="21" fillId="0" borderId="10" xfId="0" applyNumberFormat="1" applyFont="1" applyBorder="1"/>
    <xf numFmtId="49" fontId="22" fillId="0" borderId="11" xfId="0" applyNumberFormat="1" applyFont="1" applyBorder="1"/>
    <xf numFmtId="49" fontId="22" fillId="0" borderId="0" xfId="0" applyNumberFormat="1" applyFont="1" applyAlignment="1">
      <alignment horizontal="center"/>
    </xf>
    <xf numFmtId="49" fontId="0" fillId="0" borderId="0" xfId="0" applyNumberFormat="1" applyAlignment="1">
      <alignment horizontal="center"/>
    </xf>
    <xf numFmtId="49" fontId="22" fillId="0" borderId="12" xfId="0" applyNumberFormat="1" applyFont="1" applyBorder="1" applyAlignment="1">
      <alignment horizontal="center"/>
    </xf>
    <xf numFmtId="49" fontId="23" fillId="0" borderId="13" xfId="0" applyNumberFormat="1" applyFont="1" applyBorder="1"/>
    <xf numFmtId="49" fontId="19" fillId="0" borderId="0" xfId="0" applyNumberFormat="1" applyFont="1"/>
    <xf numFmtId="49" fontId="22" fillId="0" borderId="13" xfId="0" applyNumberFormat="1" applyFont="1" applyBorder="1"/>
    <xf numFmtId="49" fontId="23" fillId="0" borderId="12" xfId="0" applyNumberFormat="1" applyFont="1" applyBorder="1" applyAlignment="1">
      <alignment horizontal="center"/>
    </xf>
    <xf numFmtId="49" fontId="22" fillId="0" borderId="14" xfId="0" applyNumberFormat="1" applyFont="1" applyBorder="1" applyAlignment="1">
      <alignment horizontal="center"/>
    </xf>
    <xf numFmtId="49" fontId="23" fillId="0" borderId="15" xfId="0" applyNumberFormat="1" applyFont="1" applyBorder="1"/>
    <xf numFmtId="49" fontId="18" fillId="0" borderId="0" xfId="0" applyNumberFormat="1" applyFont="1" applyFill="1"/>
    <xf numFmtId="49" fontId="0" fillId="0" borderId="0" xfId="0" applyNumberFormat="1" applyFill="1"/>
    <xf numFmtId="49" fontId="22" fillId="0" borderId="0" xfId="0" applyNumberFormat="1" applyFont="1" applyFill="1" applyAlignment="1">
      <alignment horizontal="center"/>
    </xf>
    <xf numFmtId="49" fontId="22" fillId="0" borderId="0" xfId="0" quotePrefix="1" applyNumberFormat="1" applyFont="1" applyFill="1" applyAlignment="1">
      <alignment horizontal="center"/>
    </xf>
    <xf numFmtId="49" fontId="0" fillId="0" borderId="0" xfId="0" applyNumberFormat="1" applyFill="1" applyAlignment="1">
      <alignment horizontal="center"/>
    </xf>
    <xf numFmtId="49" fontId="19" fillId="0" borderId="0" xfId="0" applyNumberFormat="1" applyFont="1" applyFill="1"/>
    <xf numFmtId="49" fontId="23" fillId="0" borderId="0" xfId="0" applyNumberFormat="1" applyFont="1" applyFill="1" applyAlignment="1">
      <alignment horizontal="center"/>
    </xf>
    <xf numFmtId="49" fontId="24" fillId="0" borderId="0" xfId="0" applyNumberFormat="1" applyFont="1" applyFill="1" applyBorder="1"/>
    <xf numFmtId="49" fontId="0" fillId="0" borderId="0" xfId="0" applyNumberFormat="1" applyFont="1" applyFill="1"/>
    <xf numFmtId="49" fontId="0" fillId="0" borderId="0" xfId="0" applyNumberFormat="1" applyFont="1" applyFill="1" applyAlignment="1">
      <alignment horizontal="center"/>
    </xf>
    <xf numFmtId="0" fontId="0" fillId="0" borderId="0" xfId="0" applyFill="1"/>
    <xf numFmtId="0" fontId="20" fillId="0" borderId="0" xfId="0" applyFont="1" applyAlignment="1">
      <alignment horizontal="center"/>
    </xf>
    <xf numFmtId="0" fontId="20" fillId="0" borderId="0" xfId="0" applyFont="1" applyAlignment="1">
      <alignment horizontal="left"/>
    </xf>
    <xf numFmtId="0" fontId="25" fillId="0" borderId="0" xfId="0" applyFont="1" applyAlignment="1">
      <alignment horizontal="center"/>
    </xf>
    <xf numFmtId="0" fontId="20" fillId="0" borderId="0" xfId="0" applyFont="1" applyFill="1" applyAlignment="1">
      <alignment horizontal="center"/>
    </xf>
    <xf numFmtId="0" fontId="26" fillId="0" borderId="0" xfId="0" applyFont="1" applyAlignment="1">
      <alignment horizontal="center"/>
    </xf>
    <xf numFmtId="0" fontId="26" fillId="0" borderId="0" xfId="0" applyFont="1" applyFill="1" applyAlignment="1">
      <alignment horizontal="center"/>
    </xf>
    <xf numFmtId="0" fontId="20" fillId="0" borderId="0" xfId="0" applyFont="1" applyFill="1" applyAlignment="1">
      <alignment horizontal="left"/>
    </xf>
    <xf numFmtId="0" fontId="27" fillId="0" borderId="16" xfId="0" applyFont="1" applyBorder="1"/>
    <xf numFmtId="0" fontId="27" fillId="0" borderId="17" xfId="0" applyFont="1" applyBorder="1"/>
    <xf numFmtId="0" fontId="27" fillId="0" borderId="18" xfId="0" applyFont="1" applyBorder="1"/>
    <xf numFmtId="0" fontId="28" fillId="0" borderId="19" xfId="0" applyFont="1" applyBorder="1"/>
    <xf numFmtId="0" fontId="28" fillId="0" borderId="12" xfId="0" applyFont="1" applyBorder="1"/>
    <xf numFmtId="0" fontId="0" fillId="0" borderId="12" xfId="0" applyBorder="1"/>
    <xf numFmtId="0" fontId="0" fillId="0" borderId="0" xfId="0" applyBorder="1"/>
    <xf numFmtId="0" fontId="0" fillId="0" borderId="13" xfId="0" applyBorder="1"/>
    <xf numFmtId="0" fontId="0" fillId="0" borderId="0" xfId="0" applyFont="1" applyBorder="1"/>
    <xf numFmtId="0" fontId="28" fillId="0" borderId="21" xfId="0" applyFont="1" applyBorder="1"/>
    <xf numFmtId="0" fontId="28" fillId="0" borderId="18" xfId="0" applyFont="1" applyBorder="1"/>
    <xf numFmtId="0" fontId="28" fillId="0" borderId="0" xfId="0" applyFont="1" applyBorder="1"/>
    <xf numFmtId="0" fontId="28" fillId="0" borderId="22" xfId="0" applyFont="1" applyBorder="1"/>
    <xf numFmtId="0" fontId="28" fillId="0" borderId="20" xfId="0" applyFont="1" applyBorder="1"/>
    <xf numFmtId="0" fontId="28" fillId="0" borderId="10" xfId="0" applyFont="1" applyBorder="1"/>
    <xf numFmtId="0" fontId="28" fillId="0" borderId="14" xfId="0" applyFont="1" applyBorder="1"/>
    <xf numFmtId="0" fontId="1" fillId="0" borderId="0" xfId="0" applyFont="1" applyFill="1" applyAlignment="1">
      <alignment horizontal="center"/>
    </xf>
    <xf numFmtId="0" fontId="0" fillId="0" borderId="0" xfId="0"/>
    <xf numFmtId="0" fontId="0" fillId="0" borderId="0" xfId="0" applyFill="1" applyAlignment="1">
      <alignment horizontal="center"/>
    </xf>
    <xf numFmtId="0" fontId="25" fillId="0" borderId="0" xfId="0" applyFont="1" applyFill="1" applyAlignment="1">
      <alignment horizontal="center"/>
    </xf>
    <xf numFmtId="0" fontId="0" fillId="0" borderId="12" xfId="0" applyFill="1" applyBorder="1"/>
    <xf numFmtId="0" fontId="0" fillId="0" borderId="0" xfId="0" applyFill="1" applyBorder="1"/>
    <xf numFmtId="0" fontId="1" fillId="0" borderId="17" xfId="0" applyFont="1" applyBorder="1"/>
    <xf numFmtId="0" fontId="27" fillId="0" borderId="23" xfId="0" applyFont="1" applyBorder="1"/>
    <xf numFmtId="0" fontId="27" fillId="0" borderId="24" xfId="0" applyFont="1" applyBorder="1"/>
    <xf numFmtId="0" fontId="1" fillId="0" borderId="23" xfId="0" applyFont="1" applyBorder="1"/>
    <xf numFmtId="0" fontId="1" fillId="0" borderId="24" xfId="0" applyFont="1" applyBorder="1"/>
    <xf numFmtId="0" fontId="28" fillId="0" borderId="19" xfId="0" applyFont="1" applyFill="1" applyBorder="1"/>
    <xf numFmtId="0" fontId="0" fillId="0" borderId="12" xfId="0" applyFont="1" applyBorder="1"/>
    <xf numFmtId="0" fontId="20" fillId="0" borderId="0" xfId="0" applyFont="1" applyFill="1"/>
    <xf numFmtId="0" fontId="29" fillId="0" borderId="0" xfId="0" applyFont="1" applyAlignment="1">
      <alignment vertical="center"/>
    </xf>
    <xf numFmtId="0" fontId="19" fillId="0" borderId="0" xfId="0" applyFont="1"/>
    <xf numFmtId="0" fontId="20" fillId="33" borderId="0" xfId="0" applyFont="1" applyFill="1" applyAlignment="1">
      <alignment horizontal="center"/>
    </xf>
    <xf numFmtId="0" fontId="1" fillId="33" borderId="0" xfId="0" applyFont="1" applyFill="1" applyAlignment="1">
      <alignment horizontal="left"/>
    </xf>
    <xf numFmtId="0" fontId="20" fillId="33" borderId="0" xfId="0" applyFont="1" applyFill="1" applyAlignment="1">
      <alignment horizontal="left"/>
    </xf>
    <xf numFmtId="0" fontId="0" fillId="33" borderId="0" xfId="0" applyFill="1"/>
    <xf numFmtId="0" fontId="0" fillId="33" borderId="0" xfId="0" applyFill="1" applyAlignment="1">
      <alignment horizontal="center"/>
    </xf>
    <xf numFmtId="0" fontId="0" fillId="33" borderId="0" xfId="0" applyFill="1" applyAlignment="1">
      <alignment horizontal="left"/>
    </xf>
    <xf numFmtId="0" fontId="20" fillId="33" borderId="0" xfId="0" applyFont="1" applyFill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5"/>
  <sheetViews>
    <sheetView workbookViewId="0">
      <selection activeCell="C68" sqref="C68"/>
    </sheetView>
  </sheetViews>
  <sheetFormatPr defaultRowHeight="15" x14ac:dyDescent="0.25"/>
  <cols>
    <col min="1" max="1" width="21.7109375" customWidth="1"/>
    <col min="3" max="3" width="60.42578125" style="10" customWidth="1"/>
    <col min="4" max="4" width="15.140625" customWidth="1"/>
    <col min="5" max="5" width="15.42578125" customWidth="1"/>
    <col min="6" max="6" width="14.7109375" customWidth="1"/>
    <col min="7" max="7" width="14.85546875" style="42" customWidth="1"/>
    <col min="8" max="8" width="15.28515625" customWidth="1"/>
  </cols>
  <sheetData>
    <row r="1" spans="1:8" x14ac:dyDescent="0.25">
      <c r="A1" s="2" t="s">
        <v>141</v>
      </c>
      <c r="B1" s="2" t="s">
        <v>454</v>
      </c>
      <c r="C1" s="83" t="s">
        <v>1437</v>
      </c>
      <c r="D1" s="2" t="s">
        <v>33</v>
      </c>
      <c r="E1" s="2" t="s">
        <v>34</v>
      </c>
      <c r="F1" s="2" t="s">
        <v>35</v>
      </c>
      <c r="G1" s="66" t="s">
        <v>36</v>
      </c>
      <c r="H1" s="2" t="s">
        <v>37</v>
      </c>
    </row>
    <row r="2" spans="1:8" x14ac:dyDescent="0.25">
      <c r="A2" s="15" t="s">
        <v>328</v>
      </c>
      <c r="B2" s="4" t="s">
        <v>455</v>
      </c>
      <c r="C2" s="10" t="s">
        <v>1436</v>
      </c>
      <c r="D2" s="15" t="s">
        <v>329</v>
      </c>
      <c r="E2" s="15" t="s">
        <v>130</v>
      </c>
      <c r="F2" s="15" t="s">
        <v>130</v>
      </c>
      <c r="G2" s="42" t="s">
        <v>1142</v>
      </c>
      <c r="H2" s="15" t="s">
        <v>510</v>
      </c>
    </row>
    <row r="3" spans="1:8" x14ac:dyDescent="0.25">
      <c r="A3" s="15" t="s">
        <v>330</v>
      </c>
      <c r="B3" s="15"/>
      <c r="C3" s="89" t="s">
        <v>1436</v>
      </c>
      <c r="D3" s="15" t="s">
        <v>331</v>
      </c>
      <c r="E3" s="15" t="s">
        <v>130</v>
      </c>
      <c r="F3" s="15" t="s">
        <v>130</v>
      </c>
      <c r="G3" s="42" t="s">
        <v>1143</v>
      </c>
      <c r="H3" s="15" t="s">
        <v>511</v>
      </c>
    </row>
    <row r="4" spans="1:8" x14ac:dyDescent="0.25">
      <c r="A4" s="15" t="s">
        <v>332</v>
      </c>
      <c r="B4" s="4" t="s">
        <v>456</v>
      </c>
      <c r="C4" s="90" t="s">
        <v>1438</v>
      </c>
      <c r="D4" s="15" t="s">
        <v>333</v>
      </c>
      <c r="E4" s="15" t="s">
        <v>130</v>
      </c>
      <c r="F4" s="15" t="s">
        <v>130</v>
      </c>
      <c r="G4" s="42" t="s">
        <v>1144</v>
      </c>
      <c r="H4" s="15" t="s">
        <v>512</v>
      </c>
    </row>
    <row r="5" spans="1:8" x14ac:dyDescent="0.25">
      <c r="A5" s="15" t="s">
        <v>334</v>
      </c>
      <c r="B5" s="4" t="s">
        <v>457</v>
      </c>
      <c r="C5" s="91" t="s">
        <v>1439</v>
      </c>
      <c r="D5" s="15" t="s">
        <v>335</v>
      </c>
      <c r="E5" s="15" t="s">
        <v>130</v>
      </c>
      <c r="F5" s="15" t="s">
        <v>130</v>
      </c>
      <c r="G5" s="42" t="s">
        <v>1145</v>
      </c>
      <c r="H5" s="15" t="s">
        <v>513</v>
      </c>
    </row>
    <row r="6" spans="1:8" x14ac:dyDescent="0.25">
      <c r="A6" s="15" t="s">
        <v>336</v>
      </c>
      <c r="B6" s="4" t="s">
        <v>458</v>
      </c>
      <c r="C6" s="92" t="s">
        <v>1440</v>
      </c>
      <c r="D6" s="15" t="s">
        <v>337</v>
      </c>
      <c r="E6" s="15" t="s">
        <v>130</v>
      </c>
      <c r="F6" s="15" t="s">
        <v>130</v>
      </c>
      <c r="G6" s="42" t="s">
        <v>1146</v>
      </c>
      <c r="H6" s="15" t="s">
        <v>514</v>
      </c>
    </row>
    <row r="7" spans="1:8" x14ac:dyDescent="0.25">
      <c r="A7" s="15" t="s">
        <v>338</v>
      </c>
      <c r="B7" s="4" t="s">
        <v>459</v>
      </c>
      <c r="C7" s="93" t="s">
        <v>1441</v>
      </c>
      <c r="D7" s="15" t="s">
        <v>339</v>
      </c>
      <c r="E7" s="15" t="s">
        <v>130</v>
      </c>
      <c r="F7" s="15" t="s">
        <v>130</v>
      </c>
      <c r="G7" s="42" t="s">
        <v>1147</v>
      </c>
      <c r="H7" s="15" t="s">
        <v>515</v>
      </c>
    </row>
    <row r="8" spans="1:8" x14ac:dyDescent="0.25">
      <c r="A8" s="15" t="s">
        <v>340</v>
      </c>
      <c r="B8" s="4" t="s">
        <v>461</v>
      </c>
      <c r="C8" s="94" t="s">
        <v>1442</v>
      </c>
      <c r="D8" s="15" t="s">
        <v>341</v>
      </c>
      <c r="E8" s="15" t="s">
        <v>130</v>
      </c>
      <c r="F8" s="15" t="s">
        <v>130</v>
      </c>
      <c r="G8" s="42" t="s">
        <v>1148</v>
      </c>
      <c r="H8" s="15" t="s">
        <v>516</v>
      </c>
    </row>
    <row r="9" spans="1:8" x14ac:dyDescent="0.25">
      <c r="A9" s="15" t="s">
        <v>342</v>
      </c>
      <c r="B9" s="4" t="s">
        <v>462</v>
      </c>
      <c r="C9" s="95" t="s">
        <v>1443</v>
      </c>
      <c r="D9" s="15" t="s">
        <v>343</v>
      </c>
      <c r="E9" s="15" t="s">
        <v>130</v>
      </c>
      <c r="F9" s="15" t="s">
        <v>130</v>
      </c>
      <c r="G9" s="42" t="s">
        <v>1149</v>
      </c>
      <c r="H9" s="15" t="s">
        <v>517</v>
      </c>
    </row>
    <row r="10" spans="1:8" x14ac:dyDescent="0.25">
      <c r="A10" s="15" t="s">
        <v>344</v>
      </c>
      <c r="B10" s="4" t="s">
        <v>463</v>
      </c>
      <c r="C10" s="96" t="s">
        <v>464</v>
      </c>
      <c r="D10" s="15" t="s">
        <v>345</v>
      </c>
      <c r="E10" s="15" t="s">
        <v>130</v>
      </c>
      <c r="F10" s="15" t="s">
        <v>130</v>
      </c>
      <c r="G10" s="42" t="s">
        <v>1150</v>
      </c>
      <c r="H10" s="15" t="s">
        <v>518</v>
      </c>
    </row>
    <row r="11" spans="1:8" x14ac:dyDescent="0.25">
      <c r="A11" s="15" t="s">
        <v>346</v>
      </c>
      <c r="B11" s="4" t="s">
        <v>465</v>
      </c>
      <c r="C11" s="97" t="s">
        <v>1444</v>
      </c>
      <c r="D11" s="15" t="s">
        <v>347</v>
      </c>
      <c r="E11" s="15" t="s">
        <v>130</v>
      </c>
      <c r="F11" s="15" t="s">
        <v>130</v>
      </c>
      <c r="G11" s="42" t="s">
        <v>1151</v>
      </c>
      <c r="H11" s="15" t="s">
        <v>519</v>
      </c>
    </row>
    <row r="12" spans="1:8" s="85" customFormat="1" x14ac:dyDescent="0.25">
      <c r="A12" s="85" t="s">
        <v>348</v>
      </c>
      <c r="B12" s="86" t="s">
        <v>466</v>
      </c>
      <c r="C12" s="87" t="s">
        <v>1445</v>
      </c>
      <c r="D12" s="85" t="s">
        <v>349</v>
      </c>
      <c r="E12" s="85" t="s">
        <v>130</v>
      </c>
      <c r="F12" s="85" t="s">
        <v>130</v>
      </c>
      <c r="G12" s="85" t="s">
        <v>1152</v>
      </c>
      <c r="H12" s="85" t="s">
        <v>520</v>
      </c>
    </row>
    <row r="13" spans="1:8" x14ac:dyDescent="0.25">
      <c r="A13" s="15" t="s">
        <v>350</v>
      </c>
      <c r="B13" s="4" t="s">
        <v>467</v>
      </c>
      <c r="C13" s="98" t="s">
        <v>1446</v>
      </c>
      <c r="D13" s="15" t="s">
        <v>351</v>
      </c>
      <c r="E13" s="15" t="s">
        <v>130</v>
      </c>
      <c r="F13" s="15" t="s">
        <v>130</v>
      </c>
      <c r="G13" s="16" t="s">
        <v>1153</v>
      </c>
      <c r="H13" s="15" t="s">
        <v>521</v>
      </c>
    </row>
    <row r="14" spans="1:8" x14ac:dyDescent="0.25">
      <c r="A14" s="15" t="s">
        <v>352</v>
      </c>
      <c r="B14" s="4" t="s">
        <v>468</v>
      </c>
      <c r="C14" s="99" t="s">
        <v>1447</v>
      </c>
      <c r="D14" s="15" t="s">
        <v>353</v>
      </c>
      <c r="E14" s="15" t="s">
        <v>130</v>
      </c>
      <c r="F14" s="15" t="s">
        <v>130</v>
      </c>
      <c r="G14" s="16" t="s">
        <v>1154</v>
      </c>
      <c r="H14" s="15" t="s">
        <v>522</v>
      </c>
    </row>
    <row r="15" spans="1:8" x14ac:dyDescent="0.25">
      <c r="A15" s="15" t="s">
        <v>354</v>
      </c>
      <c r="B15" s="4" t="s">
        <v>469</v>
      </c>
      <c r="C15" s="100" t="s">
        <v>1448</v>
      </c>
      <c r="D15" s="15" t="s">
        <v>355</v>
      </c>
      <c r="E15" s="15" t="s">
        <v>130</v>
      </c>
      <c r="F15" s="15" t="s">
        <v>130</v>
      </c>
      <c r="G15" s="16" t="s">
        <v>1155</v>
      </c>
      <c r="H15" s="15" t="s">
        <v>523</v>
      </c>
    </row>
    <row r="16" spans="1:8" x14ac:dyDescent="0.25">
      <c r="A16" s="15" t="s">
        <v>356</v>
      </c>
      <c r="B16" s="4" t="s">
        <v>470</v>
      </c>
      <c r="C16" s="101" t="s">
        <v>1449</v>
      </c>
      <c r="D16" s="15" t="s">
        <v>357</v>
      </c>
      <c r="E16" s="15" t="s">
        <v>130</v>
      </c>
      <c r="F16" s="15" t="s">
        <v>130</v>
      </c>
      <c r="G16" s="16" t="s">
        <v>1156</v>
      </c>
      <c r="H16" s="15" t="s">
        <v>524</v>
      </c>
    </row>
    <row r="17" spans="1:8" x14ac:dyDescent="0.25">
      <c r="A17" s="15" t="s">
        <v>358</v>
      </c>
      <c r="B17" s="4" t="s">
        <v>471</v>
      </c>
      <c r="C17" s="102" t="s">
        <v>1450</v>
      </c>
      <c r="D17" s="10" t="s">
        <v>359</v>
      </c>
      <c r="E17" s="15" t="s">
        <v>130</v>
      </c>
      <c r="F17" s="15" t="s">
        <v>130</v>
      </c>
      <c r="G17" s="16" t="s">
        <v>1157</v>
      </c>
      <c r="H17" s="15" t="s">
        <v>525</v>
      </c>
    </row>
    <row r="18" spans="1:8" x14ac:dyDescent="0.25">
      <c r="A18" s="15" t="s">
        <v>360</v>
      </c>
      <c r="B18" s="4"/>
      <c r="C18" s="103" t="s">
        <v>1451</v>
      </c>
      <c r="D18" s="15" t="s">
        <v>361</v>
      </c>
      <c r="E18" s="15" t="s">
        <v>130</v>
      </c>
      <c r="F18" s="15" t="s">
        <v>130</v>
      </c>
      <c r="G18" s="16" t="s">
        <v>1158</v>
      </c>
      <c r="H18" s="15" t="s">
        <v>526</v>
      </c>
    </row>
    <row r="19" spans="1:8" x14ac:dyDescent="0.25">
      <c r="A19" s="15" t="s">
        <v>362</v>
      </c>
      <c r="B19" s="4" t="s">
        <v>472</v>
      </c>
      <c r="C19" s="104" t="s">
        <v>1452</v>
      </c>
      <c r="D19" s="15" t="s">
        <v>363</v>
      </c>
      <c r="E19" s="15" t="s">
        <v>130</v>
      </c>
      <c r="F19" s="15" t="s">
        <v>130</v>
      </c>
      <c r="G19" s="16" t="s">
        <v>1159</v>
      </c>
      <c r="H19" s="15" t="s">
        <v>527</v>
      </c>
    </row>
    <row r="20" spans="1:8" x14ac:dyDescent="0.25">
      <c r="A20" s="15" t="s">
        <v>364</v>
      </c>
      <c r="B20" s="4" t="s">
        <v>473</v>
      </c>
      <c r="C20" s="105" t="s">
        <v>1453</v>
      </c>
      <c r="D20" s="15" t="s">
        <v>365</v>
      </c>
      <c r="E20" s="15" t="s">
        <v>130</v>
      </c>
      <c r="F20" s="15" t="s">
        <v>130</v>
      </c>
      <c r="G20" s="16" t="s">
        <v>1160</v>
      </c>
      <c r="H20" s="15" t="s">
        <v>528</v>
      </c>
    </row>
    <row r="21" spans="1:8" x14ac:dyDescent="0.25">
      <c r="A21" s="15" t="s">
        <v>366</v>
      </c>
      <c r="B21" s="4" t="s">
        <v>474</v>
      </c>
      <c r="C21" s="106" t="s">
        <v>1454</v>
      </c>
      <c r="D21" s="15" t="s">
        <v>367</v>
      </c>
      <c r="E21" s="15" t="s">
        <v>130</v>
      </c>
      <c r="F21" s="15" t="s">
        <v>130</v>
      </c>
      <c r="G21" s="16" t="s">
        <v>1161</v>
      </c>
      <c r="H21" s="15" t="s">
        <v>529</v>
      </c>
    </row>
    <row r="22" spans="1:8" x14ac:dyDescent="0.25">
      <c r="A22" s="15" t="s">
        <v>368</v>
      </c>
      <c r="B22" s="4" t="s">
        <v>475</v>
      </c>
      <c r="C22" s="107" t="s">
        <v>1455</v>
      </c>
      <c r="D22" s="15" t="s">
        <v>369</v>
      </c>
      <c r="E22" s="15" t="s">
        <v>130</v>
      </c>
      <c r="F22" s="15" t="s">
        <v>130</v>
      </c>
      <c r="G22" s="16" t="s">
        <v>1162</v>
      </c>
      <c r="H22" s="15" t="s">
        <v>530</v>
      </c>
    </row>
    <row r="23" spans="1:8" x14ac:dyDescent="0.25">
      <c r="A23" s="15" t="s">
        <v>370</v>
      </c>
      <c r="B23" s="4" t="s">
        <v>476</v>
      </c>
      <c r="C23" s="108" t="s">
        <v>1456</v>
      </c>
      <c r="D23" s="15" t="s">
        <v>371</v>
      </c>
      <c r="E23" s="15" t="s">
        <v>130</v>
      </c>
      <c r="F23" s="15" t="s">
        <v>130</v>
      </c>
      <c r="G23" s="16" t="s">
        <v>1163</v>
      </c>
      <c r="H23" s="15" t="s">
        <v>531</v>
      </c>
    </row>
    <row r="24" spans="1:8" x14ac:dyDescent="0.25">
      <c r="A24" s="15" t="s">
        <v>372</v>
      </c>
      <c r="B24" s="4" t="s">
        <v>477</v>
      </c>
      <c r="C24" s="109" t="s">
        <v>1457</v>
      </c>
      <c r="D24" s="15" t="s">
        <v>373</v>
      </c>
      <c r="E24" s="15" t="s">
        <v>130</v>
      </c>
      <c r="F24" s="15" t="s">
        <v>130</v>
      </c>
      <c r="G24" s="16" t="s">
        <v>1164</v>
      </c>
      <c r="H24" s="15" t="s">
        <v>532</v>
      </c>
    </row>
    <row r="25" spans="1:8" x14ac:dyDescent="0.25">
      <c r="A25" s="15" t="s">
        <v>374</v>
      </c>
      <c r="B25" s="4" t="s">
        <v>478</v>
      </c>
      <c r="C25" s="110" t="s">
        <v>1458</v>
      </c>
      <c r="D25" s="15" t="s">
        <v>375</v>
      </c>
      <c r="E25" s="15" t="s">
        <v>130</v>
      </c>
      <c r="F25" s="15" t="s">
        <v>130</v>
      </c>
      <c r="G25" s="16" t="s">
        <v>1165</v>
      </c>
      <c r="H25" s="15" t="s">
        <v>533</v>
      </c>
    </row>
    <row r="26" spans="1:8" x14ac:dyDescent="0.25">
      <c r="A26" s="15" t="s">
        <v>376</v>
      </c>
      <c r="B26" s="4" t="s">
        <v>479</v>
      </c>
      <c r="C26" s="111" t="s">
        <v>1459</v>
      </c>
      <c r="D26" s="15" t="s">
        <v>377</v>
      </c>
      <c r="E26" s="15" t="s">
        <v>130</v>
      </c>
      <c r="F26" s="15" t="s">
        <v>130</v>
      </c>
      <c r="G26" s="16" t="s">
        <v>1166</v>
      </c>
      <c r="H26" s="15" t="s">
        <v>534</v>
      </c>
    </row>
    <row r="27" spans="1:8" x14ac:dyDescent="0.25">
      <c r="A27" s="15" t="s">
        <v>378</v>
      </c>
      <c r="B27" s="4" t="s">
        <v>480</v>
      </c>
      <c r="C27" s="112" t="s">
        <v>1460</v>
      </c>
      <c r="D27" s="15" t="s">
        <v>379</v>
      </c>
      <c r="E27" s="15" t="s">
        <v>130</v>
      </c>
      <c r="F27" s="15" t="s">
        <v>130</v>
      </c>
      <c r="G27" s="16" t="s">
        <v>1167</v>
      </c>
      <c r="H27" s="15" t="s">
        <v>535</v>
      </c>
    </row>
    <row r="28" spans="1:8" x14ac:dyDescent="0.25">
      <c r="A28" s="15" t="s">
        <v>380</v>
      </c>
      <c r="B28" s="4" t="s">
        <v>481</v>
      </c>
      <c r="C28" s="113" t="s">
        <v>1461</v>
      </c>
      <c r="D28" s="15" t="s">
        <v>381</v>
      </c>
      <c r="E28" s="15" t="s">
        <v>130</v>
      </c>
      <c r="F28" s="15" t="s">
        <v>130</v>
      </c>
      <c r="G28" s="16" t="s">
        <v>1168</v>
      </c>
      <c r="H28" s="15" t="s">
        <v>536</v>
      </c>
    </row>
    <row r="29" spans="1:8" s="85" customFormat="1" x14ac:dyDescent="0.25">
      <c r="A29" s="85" t="s">
        <v>382</v>
      </c>
      <c r="B29" s="86" t="s">
        <v>495</v>
      </c>
      <c r="C29" s="87" t="s">
        <v>482</v>
      </c>
      <c r="D29" s="85" t="s">
        <v>383</v>
      </c>
      <c r="E29" s="85" t="s">
        <v>130</v>
      </c>
      <c r="F29" s="85" t="s">
        <v>130</v>
      </c>
      <c r="G29" s="88" t="s">
        <v>1169</v>
      </c>
      <c r="H29" s="85" t="s">
        <v>537</v>
      </c>
    </row>
    <row r="30" spans="1:8" x14ac:dyDescent="0.25">
      <c r="A30" s="15" t="s">
        <v>384</v>
      </c>
      <c r="B30" s="4"/>
      <c r="C30" s="114" t="s">
        <v>0</v>
      </c>
      <c r="D30" s="15" t="s">
        <v>385</v>
      </c>
      <c r="E30" s="15" t="s">
        <v>506</v>
      </c>
      <c r="F30" s="15" t="s">
        <v>508</v>
      </c>
      <c r="G30" s="16" t="s">
        <v>1202</v>
      </c>
      <c r="H30" s="16" t="s">
        <v>538</v>
      </c>
    </row>
    <row r="31" spans="1:8" x14ac:dyDescent="0.25">
      <c r="A31" s="15" t="s">
        <v>386</v>
      </c>
      <c r="B31" s="4" t="s">
        <v>483</v>
      </c>
      <c r="C31" s="115" t="s">
        <v>1462</v>
      </c>
      <c r="D31" s="15" t="s">
        <v>387</v>
      </c>
      <c r="E31" s="15" t="s">
        <v>130</v>
      </c>
      <c r="F31" s="15" t="s">
        <v>130</v>
      </c>
      <c r="G31" s="16" t="s">
        <v>1170</v>
      </c>
      <c r="H31" s="15" t="s">
        <v>539</v>
      </c>
    </row>
    <row r="32" spans="1:8" s="85" customFormat="1" x14ac:dyDescent="0.25">
      <c r="A32" s="85" t="s">
        <v>388</v>
      </c>
      <c r="B32" s="86" t="s">
        <v>1431</v>
      </c>
      <c r="C32" s="87" t="s">
        <v>1463</v>
      </c>
      <c r="D32" s="85" t="s">
        <v>389</v>
      </c>
      <c r="E32" s="85" t="s">
        <v>130</v>
      </c>
      <c r="F32" s="85" t="s">
        <v>130</v>
      </c>
      <c r="G32" s="88" t="s">
        <v>1171</v>
      </c>
      <c r="H32" s="85" t="s">
        <v>540</v>
      </c>
    </row>
    <row r="33" spans="1:8" x14ac:dyDescent="0.25">
      <c r="A33" s="15" t="s">
        <v>390</v>
      </c>
      <c r="B33" s="4" t="s">
        <v>484</v>
      </c>
      <c r="C33" s="10" t="s">
        <v>1464</v>
      </c>
      <c r="D33" s="15" t="s">
        <v>391</v>
      </c>
      <c r="E33" s="15" t="s">
        <v>130</v>
      </c>
      <c r="F33" s="15" t="s">
        <v>130</v>
      </c>
      <c r="G33" s="16" t="s">
        <v>1172</v>
      </c>
      <c r="H33" s="15" t="s">
        <v>541</v>
      </c>
    </row>
    <row r="34" spans="1:8" s="85" customFormat="1" x14ac:dyDescent="0.25">
      <c r="A34" s="85" t="s">
        <v>392</v>
      </c>
      <c r="B34" s="86" t="s">
        <v>1432</v>
      </c>
      <c r="C34" s="87" t="s">
        <v>1465</v>
      </c>
      <c r="D34" s="85" t="s">
        <v>393</v>
      </c>
      <c r="E34" s="85" t="s">
        <v>130</v>
      </c>
      <c r="F34" s="85" t="s">
        <v>130</v>
      </c>
      <c r="G34" s="88" t="s">
        <v>1173</v>
      </c>
      <c r="H34" s="85" t="s">
        <v>542</v>
      </c>
    </row>
    <row r="35" spans="1:8" x14ac:dyDescent="0.25">
      <c r="A35" s="15" t="s">
        <v>394</v>
      </c>
      <c r="B35" s="86" t="s">
        <v>485</v>
      </c>
      <c r="C35" s="10" t="s">
        <v>1466</v>
      </c>
      <c r="D35" s="15" t="s">
        <v>395</v>
      </c>
      <c r="E35" s="15" t="s">
        <v>130</v>
      </c>
      <c r="F35" s="15" t="s">
        <v>130</v>
      </c>
      <c r="G35" s="16" t="s">
        <v>1174</v>
      </c>
      <c r="H35" s="15" t="s">
        <v>543</v>
      </c>
    </row>
    <row r="36" spans="1:8" x14ac:dyDescent="0.25">
      <c r="A36" s="15" t="s">
        <v>396</v>
      </c>
      <c r="B36" s="4" t="s">
        <v>1468</v>
      </c>
      <c r="C36" s="10" t="s">
        <v>1467</v>
      </c>
      <c r="D36" s="15" t="s">
        <v>397</v>
      </c>
      <c r="E36" s="15" t="s">
        <v>130</v>
      </c>
      <c r="F36" s="15" t="s">
        <v>130</v>
      </c>
      <c r="G36" s="16" t="s">
        <v>1175</v>
      </c>
      <c r="H36" s="15" t="s">
        <v>544</v>
      </c>
    </row>
    <row r="37" spans="1:8" x14ac:dyDescent="0.25">
      <c r="A37" s="15" t="s">
        <v>398</v>
      </c>
      <c r="B37" s="4" t="s">
        <v>486</v>
      </c>
      <c r="C37" s="116" t="s">
        <v>1469</v>
      </c>
      <c r="D37" s="15" t="s">
        <v>399</v>
      </c>
      <c r="E37" s="15" t="s">
        <v>130</v>
      </c>
      <c r="F37" s="15" t="s">
        <v>130</v>
      </c>
      <c r="G37" s="16" t="s">
        <v>1176</v>
      </c>
      <c r="H37" s="15" t="s">
        <v>545</v>
      </c>
    </row>
    <row r="38" spans="1:8" x14ac:dyDescent="0.25">
      <c r="A38" s="15" t="s">
        <v>400</v>
      </c>
      <c r="B38" s="4" t="s">
        <v>487</v>
      </c>
      <c r="C38" s="10" t="s">
        <v>967</v>
      </c>
      <c r="D38" s="15" t="s">
        <v>401</v>
      </c>
      <c r="E38" s="15" t="s">
        <v>130</v>
      </c>
      <c r="F38" s="15" t="s">
        <v>130</v>
      </c>
      <c r="G38" s="16" t="s">
        <v>1177</v>
      </c>
      <c r="H38" s="15" t="s">
        <v>546</v>
      </c>
    </row>
    <row r="39" spans="1:8" x14ac:dyDescent="0.25">
      <c r="A39" s="15" t="s">
        <v>402</v>
      </c>
      <c r="B39" s="4" t="s">
        <v>488</v>
      </c>
      <c r="C39" s="117" t="s">
        <v>1470</v>
      </c>
      <c r="D39" s="15" t="s">
        <v>403</v>
      </c>
      <c r="E39" s="15" t="s">
        <v>130</v>
      </c>
      <c r="F39" s="15" t="s">
        <v>130</v>
      </c>
      <c r="G39" s="16" t="s">
        <v>1178</v>
      </c>
      <c r="H39" s="15" t="s">
        <v>547</v>
      </c>
    </row>
    <row r="40" spans="1:8" x14ac:dyDescent="0.25">
      <c r="A40" s="15" t="s">
        <v>404</v>
      </c>
      <c r="B40" s="4" t="s">
        <v>489</v>
      </c>
      <c r="C40" s="118" t="s">
        <v>1471</v>
      </c>
      <c r="D40" s="15" t="s">
        <v>405</v>
      </c>
      <c r="E40" s="15" t="s">
        <v>130</v>
      </c>
      <c r="F40" s="15" t="s">
        <v>130</v>
      </c>
      <c r="G40" s="16" t="s">
        <v>1179</v>
      </c>
      <c r="H40" s="15" t="s">
        <v>548</v>
      </c>
    </row>
    <row r="41" spans="1:8" x14ac:dyDescent="0.25">
      <c r="A41" s="15" t="s">
        <v>406</v>
      </c>
      <c r="B41" s="4" t="s">
        <v>490</v>
      </c>
      <c r="C41" s="119" t="s">
        <v>1472</v>
      </c>
      <c r="D41" s="15" t="s">
        <v>407</v>
      </c>
      <c r="E41" s="15" t="s">
        <v>130</v>
      </c>
      <c r="F41" s="15" t="s">
        <v>130</v>
      </c>
      <c r="G41" s="16" t="s">
        <v>1180</v>
      </c>
      <c r="H41" s="15" t="s">
        <v>549</v>
      </c>
    </row>
    <row r="42" spans="1:8" x14ac:dyDescent="0.25">
      <c r="A42" s="15" t="s">
        <v>408</v>
      </c>
      <c r="B42" s="4" t="s">
        <v>491</v>
      </c>
      <c r="C42" s="120" t="s">
        <v>1473</v>
      </c>
      <c r="D42" s="15" t="s">
        <v>409</v>
      </c>
      <c r="E42" s="15" t="s">
        <v>130</v>
      </c>
      <c r="F42" s="15" t="s">
        <v>130</v>
      </c>
      <c r="G42" s="16" t="s">
        <v>1181</v>
      </c>
      <c r="H42" s="15" t="s">
        <v>550</v>
      </c>
    </row>
    <row r="43" spans="1:8" x14ac:dyDescent="0.25">
      <c r="A43" s="15" t="s">
        <v>410</v>
      </c>
      <c r="B43" s="4" t="s">
        <v>492</v>
      </c>
      <c r="C43" s="121" t="s">
        <v>1474</v>
      </c>
      <c r="D43" s="15" t="s">
        <v>411</v>
      </c>
      <c r="E43" s="15" t="s">
        <v>130</v>
      </c>
      <c r="F43" s="15" t="s">
        <v>130</v>
      </c>
      <c r="G43" s="16" t="s">
        <v>1182</v>
      </c>
      <c r="H43" s="15" t="s">
        <v>551</v>
      </c>
    </row>
    <row r="44" spans="1:8" x14ac:dyDescent="0.25">
      <c r="A44" s="15" t="s">
        <v>412</v>
      </c>
      <c r="B44" s="4" t="s">
        <v>493</v>
      </c>
      <c r="C44" s="122" t="s">
        <v>1475</v>
      </c>
      <c r="D44" s="15" t="s">
        <v>413</v>
      </c>
      <c r="E44" s="15" t="s">
        <v>130</v>
      </c>
      <c r="F44" s="15" t="s">
        <v>130</v>
      </c>
      <c r="G44" s="16" t="s">
        <v>1183</v>
      </c>
      <c r="H44" s="15" t="s">
        <v>552</v>
      </c>
    </row>
    <row r="45" spans="1:8" x14ac:dyDescent="0.25">
      <c r="A45" s="15" t="s">
        <v>414</v>
      </c>
      <c r="B45" s="4" t="s">
        <v>494</v>
      </c>
      <c r="C45" s="10" t="s">
        <v>1</v>
      </c>
      <c r="D45" s="15" t="s">
        <v>415</v>
      </c>
      <c r="E45" s="15" t="s">
        <v>130</v>
      </c>
      <c r="F45" s="15" t="s">
        <v>130</v>
      </c>
      <c r="G45" s="16" t="s">
        <v>1184</v>
      </c>
      <c r="H45" s="15" t="s">
        <v>553</v>
      </c>
    </row>
    <row r="46" spans="1:8" s="85" customFormat="1" x14ac:dyDescent="0.25">
      <c r="A46" s="85" t="s">
        <v>416</v>
      </c>
      <c r="B46" s="86" t="s">
        <v>1433</v>
      </c>
      <c r="C46" s="87" t="s">
        <v>1476</v>
      </c>
      <c r="D46" s="85" t="s">
        <v>417</v>
      </c>
      <c r="E46" s="85" t="s">
        <v>130</v>
      </c>
      <c r="F46" s="85" t="s">
        <v>130</v>
      </c>
      <c r="G46" s="88" t="s">
        <v>1185</v>
      </c>
      <c r="H46" s="85" t="s">
        <v>554</v>
      </c>
    </row>
    <row r="47" spans="1:8" s="85" customFormat="1" x14ac:dyDescent="0.25">
      <c r="A47" s="85" t="s">
        <v>418</v>
      </c>
      <c r="B47" s="86"/>
      <c r="C47" s="87" t="s">
        <v>1477</v>
      </c>
      <c r="D47" s="85" t="s">
        <v>419</v>
      </c>
      <c r="E47" s="85" t="s">
        <v>130</v>
      </c>
      <c r="F47" s="85" t="s">
        <v>130</v>
      </c>
      <c r="G47" s="88" t="s">
        <v>1186</v>
      </c>
      <c r="H47" s="85" t="s">
        <v>555</v>
      </c>
    </row>
    <row r="48" spans="1:8" x14ac:dyDescent="0.25">
      <c r="A48" s="15" t="s">
        <v>420</v>
      </c>
      <c r="B48" s="4" t="s">
        <v>496</v>
      </c>
      <c r="C48" s="10" t="s">
        <v>1478</v>
      </c>
      <c r="D48" s="15" t="s">
        <v>421</v>
      </c>
      <c r="E48" s="15" t="s">
        <v>130</v>
      </c>
      <c r="F48" s="15" t="s">
        <v>130</v>
      </c>
      <c r="G48" s="16" t="s">
        <v>1187</v>
      </c>
      <c r="H48" s="15" t="s">
        <v>556</v>
      </c>
    </row>
    <row r="49" spans="1:8" x14ac:dyDescent="0.25">
      <c r="A49" s="10" t="s">
        <v>422</v>
      </c>
      <c r="B49" s="4" t="s">
        <v>497</v>
      </c>
      <c r="C49" s="10" t="s">
        <v>1479</v>
      </c>
      <c r="D49" s="15" t="s">
        <v>423</v>
      </c>
      <c r="E49" s="15" t="s">
        <v>130</v>
      </c>
      <c r="F49" s="15" t="s">
        <v>130</v>
      </c>
      <c r="G49" s="16" t="s">
        <v>1188</v>
      </c>
      <c r="H49" s="15" t="s">
        <v>557</v>
      </c>
    </row>
    <row r="50" spans="1:8" s="67" customFormat="1" x14ac:dyDescent="0.25">
      <c r="A50" s="10" t="s">
        <v>1203</v>
      </c>
      <c r="B50" s="10"/>
      <c r="C50" s="123" t="s">
        <v>1480</v>
      </c>
      <c r="D50" s="67" t="s">
        <v>1206</v>
      </c>
      <c r="G50" s="16" t="s">
        <v>1207</v>
      </c>
      <c r="H50" s="67" t="s">
        <v>1208</v>
      </c>
    </row>
    <row r="51" spans="1:8" x14ac:dyDescent="0.25">
      <c r="A51" s="15" t="s">
        <v>424</v>
      </c>
      <c r="B51" s="4"/>
      <c r="C51" s="124" t="s">
        <v>967</v>
      </c>
      <c r="D51" s="15" t="s">
        <v>425</v>
      </c>
      <c r="E51" s="15" t="s">
        <v>130</v>
      </c>
      <c r="F51" s="15" t="s">
        <v>130</v>
      </c>
      <c r="G51" s="16" t="s">
        <v>1189</v>
      </c>
      <c r="H51" s="15" t="s">
        <v>558</v>
      </c>
    </row>
    <row r="52" spans="1:8" s="85" customFormat="1" x14ac:dyDescent="0.25">
      <c r="A52" s="85" t="s">
        <v>426</v>
      </c>
      <c r="B52" s="86" t="s">
        <v>462</v>
      </c>
      <c r="C52" s="87" t="s">
        <v>1481</v>
      </c>
      <c r="D52" s="85" t="s">
        <v>427</v>
      </c>
      <c r="E52" s="85" t="s">
        <v>130</v>
      </c>
      <c r="F52" s="85" t="s">
        <v>130</v>
      </c>
      <c r="G52" s="88" t="s">
        <v>1190</v>
      </c>
      <c r="H52" s="85" t="s">
        <v>559</v>
      </c>
    </row>
    <row r="53" spans="1:8" x14ac:dyDescent="0.25">
      <c r="A53" s="15" t="s">
        <v>428</v>
      </c>
      <c r="B53" s="4"/>
      <c r="C53" s="10" t="s">
        <v>985</v>
      </c>
      <c r="D53" s="15" t="s">
        <v>429</v>
      </c>
      <c r="E53" s="15" t="s">
        <v>130</v>
      </c>
      <c r="F53" s="15" t="s">
        <v>130</v>
      </c>
      <c r="G53" s="16" t="s">
        <v>1191</v>
      </c>
      <c r="H53" s="15" t="s">
        <v>560</v>
      </c>
    </row>
    <row r="54" spans="1:8" x14ac:dyDescent="0.25">
      <c r="A54" s="15" t="s">
        <v>430</v>
      </c>
      <c r="B54" s="4" t="s">
        <v>498</v>
      </c>
      <c r="C54" s="10" t="s">
        <v>1482</v>
      </c>
      <c r="D54" s="15" t="s">
        <v>431</v>
      </c>
      <c r="E54" s="15" t="s">
        <v>130</v>
      </c>
      <c r="F54" s="15" t="s">
        <v>130</v>
      </c>
      <c r="G54" s="16" t="s">
        <v>1192</v>
      </c>
      <c r="H54" s="15" t="s">
        <v>561</v>
      </c>
    </row>
    <row r="55" spans="1:8" x14ac:dyDescent="0.25">
      <c r="A55" s="15" t="s">
        <v>432</v>
      </c>
      <c r="B55" s="4"/>
      <c r="C55" s="125" t="s">
        <v>1436</v>
      </c>
      <c r="D55" s="15" t="s">
        <v>433</v>
      </c>
      <c r="E55" s="15" t="s">
        <v>130</v>
      </c>
      <c r="F55" s="15" t="s">
        <v>130</v>
      </c>
      <c r="G55" s="16" t="s">
        <v>1193</v>
      </c>
      <c r="H55" s="15" t="s">
        <v>562</v>
      </c>
    </row>
    <row r="56" spans="1:8" x14ac:dyDescent="0.25">
      <c r="A56" s="15" t="s">
        <v>434</v>
      </c>
      <c r="B56" s="4"/>
      <c r="C56" s="126" t="s">
        <v>1483</v>
      </c>
      <c r="D56" s="15" t="s">
        <v>435</v>
      </c>
      <c r="E56" s="15" t="s">
        <v>130</v>
      </c>
      <c r="F56" s="15" t="s">
        <v>130</v>
      </c>
      <c r="G56" s="16" t="s">
        <v>1194</v>
      </c>
      <c r="H56" s="15" t="s">
        <v>563</v>
      </c>
    </row>
    <row r="57" spans="1:8" x14ac:dyDescent="0.25">
      <c r="A57" s="15" t="s">
        <v>436</v>
      </c>
      <c r="B57" s="4"/>
      <c r="C57" s="10" t="s">
        <v>1484</v>
      </c>
      <c r="D57" s="15" t="s">
        <v>437</v>
      </c>
      <c r="E57" s="15" t="s">
        <v>130</v>
      </c>
      <c r="F57" s="15" t="s">
        <v>130</v>
      </c>
      <c r="G57" s="16" t="s">
        <v>1195</v>
      </c>
      <c r="H57" s="15" t="s">
        <v>564</v>
      </c>
    </row>
    <row r="58" spans="1:8" x14ac:dyDescent="0.25">
      <c r="A58" s="15" t="s">
        <v>438</v>
      </c>
      <c r="B58" s="4" t="s">
        <v>499</v>
      </c>
      <c r="C58" s="10" t="s">
        <v>1485</v>
      </c>
      <c r="D58" s="15" t="s">
        <v>439</v>
      </c>
      <c r="E58" s="15" t="s">
        <v>130</v>
      </c>
      <c r="F58" s="15" t="s">
        <v>130</v>
      </c>
      <c r="G58" s="16" t="s">
        <v>1196</v>
      </c>
      <c r="H58" s="15" t="s">
        <v>565</v>
      </c>
    </row>
    <row r="59" spans="1:8" x14ac:dyDescent="0.25">
      <c r="A59" s="15" t="s">
        <v>440</v>
      </c>
      <c r="B59" s="4" t="s">
        <v>500</v>
      </c>
      <c r="C59" s="127" t="s">
        <v>1486</v>
      </c>
      <c r="D59" s="15" t="s">
        <v>441</v>
      </c>
      <c r="E59" s="15" t="s">
        <v>130</v>
      </c>
      <c r="F59" s="15" t="s">
        <v>130</v>
      </c>
      <c r="G59" s="16" t="s">
        <v>1197</v>
      </c>
      <c r="H59" s="15" t="s">
        <v>566</v>
      </c>
    </row>
    <row r="60" spans="1:8" x14ac:dyDescent="0.25">
      <c r="A60" s="15" t="s">
        <v>442</v>
      </c>
      <c r="B60" s="4" t="s">
        <v>501</v>
      </c>
      <c r="C60" s="128" t="s">
        <v>1487</v>
      </c>
      <c r="D60" s="15" t="s">
        <v>443</v>
      </c>
      <c r="E60" s="15" t="s">
        <v>130</v>
      </c>
      <c r="F60" s="15" t="s">
        <v>130</v>
      </c>
      <c r="G60" s="16" t="s">
        <v>1198</v>
      </c>
      <c r="H60" s="15" t="s">
        <v>567</v>
      </c>
    </row>
    <row r="61" spans="1:8" x14ac:dyDescent="0.25">
      <c r="A61" s="15" t="s">
        <v>444</v>
      </c>
      <c r="B61" s="4" t="s">
        <v>502</v>
      </c>
      <c r="C61" s="129" t="s">
        <v>1488</v>
      </c>
      <c r="D61" s="15" t="s">
        <v>445</v>
      </c>
      <c r="E61" s="15" t="s">
        <v>130</v>
      </c>
      <c r="F61" s="15" t="s">
        <v>130</v>
      </c>
      <c r="G61" s="16" t="s">
        <v>1199</v>
      </c>
      <c r="H61" s="15" t="s">
        <v>568</v>
      </c>
    </row>
    <row r="62" spans="1:8" x14ac:dyDescent="0.25">
      <c r="A62" s="15" t="s">
        <v>446</v>
      </c>
      <c r="B62" s="4" t="s">
        <v>503</v>
      </c>
      <c r="C62" s="130" t="s">
        <v>460</v>
      </c>
      <c r="D62" s="15" t="s">
        <v>447</v>
      </c>
      <c r="E62" s="15" t="s">
        <v>130</v>
      </c>
      <c r="F62" s="15" t="s">
        <v>130</v>
      </c>
      <c r="G62" s="16" t="s">
        <v>1200</v>
      </c>
      <c r="H62" s="15" t="s">
        <v>569</v>
      </c>
    </row>
    <row r="63" spans="1:8" x14ac:dyDescent="0.25">
      <c r="A63" s="15" t="s">
        <v>448</v>
      </c>
      <c r="B63" s="4" t="s">
        <v>504</v>
      </c>
      <c r="C63" s="131" t="s">
        <v>1489</v>
      </c>
      <c r="D63" s="15" t="s">
        <v>449</v>
      </c>
      <c r="E63" s="15" t="s">
        <v>130</v>
      </c>
      <c r="F63" s="15" t="s">
        <v>130</v>
      </c>
      <c r="G63" s="16" t="s">
        <v>1201</v>
      </c>
      <c r="H63" s="15" t="s">
        <v>570</v>
      </c>
    </row>
    <row r="64" spans="1:8" x14ac:dyDescent="0.25">
      <c r="A64" s="15" t="s">
        <v>450</v>
      </c>
      <c r="B64" s="4" t="s">
        <v>505</v>
      </c>
      <c r="C64" s="132" t="s">
        <v>1482</v>
      </c>
      <c r="D64" s="15" t="s">
        <v>451</v>
      </c>
      <c r="E64" s="15" t="s">
        <v>130</v>
      </c>
      <c r="F64" s="15" t="s">
        <v>130</v>
      </c>
      <c r="G64" s="16" t="s">
        <v>1204</v>
      </c>
      <c r="H64" s="15" t="s">
        <v>571</v>
      </c>
    </row>
    <row r="65" spans="1:8" x14ac:dyDescent="0.25">
      <c r="A65" s="15" t="s">
        <v>452</v>
      </c>
      <c r="B65" s="4"/>
      <c r="C65" s="133" t="s">
        <v>0</v>
      </c>
      <c r="D65" s="15" t="s">
        <v>453</v>
      </c>
      <c r="E65" s="15" t="s">
        <v>507</v>
      </c>
      <c r="F65" s="15" t="s">
        <v>509</v>
      </c>
      <c r="G65" s="16" t="s">
        <v>1205</v>
      </c>
      <c r="H65" s="15" t="s">
        <v>572</v>
      </c>
    </row>
    <row r="66" spans="1:8" x14ac:dyDescent="0.25">
      <c r="G66" s="16"/>
    </row>
    <row r="67" spans="1:8" x14ac:dyDescent="0.25">
      <c r="G67" s="16"/>
    </row>
    <row r="68" spans="1:8" x14ac:dyDescent="0.25">
      <c r="G68" s="16"/>
    </row>
    <row r="69" spans="1:8" x14ac:dyDescent="0.25">
      <c r="G69" s="16"/>
    </row>
    <row r="70" spans="1:8" x14ac:dyDescent="0.25">
      <c r="G70" s="16"/>
    </row>
    <row r="71" spans="1:8" x14ac:dyDescent="0.25">
      <c r="G71" s="16"/>
    </row>
    <row r="72" spans="1:8" x14ac:dyDescent="0.25">
      <c r="G72" s="16"/>
    </row>
    <row r="73" spans="1:8" x14ac:dyDescent="0.25">
      <c r="G73" s="16"/>
    </row>
    <row r="74" spans="1:8" x14ac:dyDescent="0.25">
      <c r="G74" s="16"/>
    </row>
    <row r="75" spans="1:8" x14ac:dyDescent="0.25">
      <c r="G75" s="16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"/>
  <sheetViews>
    <sheetView workbookViewId="0">
      <selection activeCell="C36" sqref="C36"/>
    </sheetView>
  </sheetViews>
  <sheetFormatPr defaultRowHeight="15" x14ac:dyDescent="0.25"/>
  <cols>
    <col min="1" max="1" width="36.5703125" customWidth="1"/>
    <col min="2" max="2" width="61.5703125" customWidth="1"/>
    <col min="3" max="3" width="30.7109375" customWidth="1"/>
  </cols>
  <sheetData>
    <row r="1" spans="1:3" s="1" customFormat="1" x14ac:dyDescent="0.25">
      <c r="A1" s="1" t="s">
        <v>1336</v>
      </c>
      <c r="B1" s="1" t="s">
        <v>1337</v>
      </c>
      <c r="C1" s="1" t="s">
        <v>1369</v>
      </c>
    </row>
    <row r="2" spans="1:3" x14ac:dyDescent="0.25">
      <c r="A2" t="s">
        <v>1135</v>
      </c>
      <c r="B2" t="s">
        <v>1338</v>
      </c>
      <c r="C2" t="s">
        <v>1339</v>
      </c>
    </row>
    <row r="3" spans="1:3" x14ac:dyDescent="0.25">
      <c r="A3" t="s">
        <v>1136</v>
      </c>
      <c r="B3" t="s">
        <v>1338</v>
      </c>
      <c r="C3" t="s">
        <v>1339</v>
      </c>
    </row>
    <row r="4" spans="1:3" x14ac:dyDescent="0.25">
      <c r="A4" t="s">
        <v>1137</v>
      </c>
      <c r="B4" t="s">
        <v>1338</v>
      </c>
      <c r="C4" t="s">
        <v>1339</v>
      </c>
    </row>
    <row r="5" spans="1:3" x14ac:dyDescent="0.25">
      <c r="A5" t="s">
        <v>1138</v>
      </c>
      <c r="B5" t="s">
        <v>1338</v>
      </c>
      <c r="C5" t="s">
        <v>1339</v>
      </c>
    </row>
    <row r="6" spans="1:3" x14ac:dyDescent="0.25">
      <c r="A6" t="s">
        <v>1139</v>
      </c>
      <c r="B6" t="s">
        <v>1338</v>
      </c>
      <c r="C6" t="s">
        <v>1339</v>
      </c>
    </row>
    <row r="7" spans="1:3" x14ac:dyDescent="0.25">
      <c r="A7" t="s">
        <v>1140</v>
      </c>
      <c r="B7" t="s">
        <v>1338</v>
      </c>
      <c r="C7" t="s">
        <v>1340</v>
      </c>
    </row>
    <row r="8" spans="1:3" x14ac:dyDescent="0.25">
      <c r="A8" t="s">
        <v>1341</v>
      </c>
      <c r="B8" t="s">
        <v>1342</v>
      </c>
      <c r="C8" t="s">
        <v>1343</v>
      </c>
    </row>
    <row r="9" spans="1:3" x14ac:dyDescent="0.25">
      <c r="A9" t="s">
        <v>1344</v>
      </c>
      <c r="B9" t="s">
        <v>1345</v>
      </c>
      <c r="C9" t="s">
        <v>1346</v>
      </c>
    </row>
    <row r="10" spans="1:3" x14ac:dyDescent="0.25">
      <c r="A10" t="s">
        <v>1347</v>
      </c>
      <c r="B10" t="s">
        <v>1348</v>
      </c>
      <c r="C10" t="s">
        <v>1346</v>
      </c>
    </row>
    <row r="11" spans="1:3" x14ac:dyDescent="0.25">
      <c r="A11" t="s">
        <v>1349</v>
      </c>
      <c r="B11" t="s">
        <v>1350</v>
      </c>
      <c r="C11" t="s">
        <v>1351</v>
      </c>
    </row>
    <row r="12" spans="1:3" x14ac:dyDescent="0.25">
      <c r="A12" t="s">
        <v>1352</v>
      </c>
      <c r="B12" t="s">
        <v>1350</v>
      </c>
      <c r="C12" t="s">
        <v>1353</v>
      </c>
    </row>
    <row r="13" spans="1:3" x14ac:dyDescent="0.25">
      <c r="A13" t="s">
        <v>1354</v>
      </c>
      <c r="B13" t="s">
        <v>1355</v>
      </c>
      <c r="C13" t="s">
        <v>1356</v>
      </c>
    </row>
    <row r="14" spans="1:3" x14ac:dyDescent="0.25">
      <c r="A14" t="s">
        <v>1357</v>
      </c>
      <c r="B14" t="s">
        <v>1358</v>
      </c>
      <c r="C14" t="s">
        <v>1359</v>
      </c>
    </row>
    <row r="15" spans="1:3" x14ac:dyDescent="0.25">
      <c r="A15" t="s">
        <v>1360</v>
      </c>
      <c r="B15" t="s">
        <v>1361</v>
      </c>
      <c r="C15" t="s">
        <v>1362</v>
      </c>
    </row>
    <row r="16" spans="1:3" x14ac:dyDescent="0.25">
      <c r="A16" t="s">
        <v>1363</v>
      </c>
      <c r="B16" t="s">
        <v>1361</v>
      </c>
      <c r="C16" t="s">
        <v>1364</v>
      </c>
    </row>
    <row r="17" spans="1:3" x14ac:dyDescent="0.25">
      <c r="A17" t="s">
        <v>599</v>
      </c>
      <c r="B17" t="s">
        <v>1365</v>
      </c>
      <c r="C17" t="s">
        <v>1366</v>
      </c>
    </row>
    <row r="18" spans="1:3" x14ac:dyDescent="0.25">
      <c r="A18" t="s">
        <v>583</v>
      </c>
      <c r="B18" t="s">
        <v>1365</v>
      </c>
      <c r="C18" t="s">
        <v>1366</v>
      </c>
    </row>
    <row r="19" spans="1:3" x14ac:dyDescent="0.25">
      <c r="A19" t="s">
        <v>604</v>
      </c>
      <c r="B19" t="s">
        <v>1365</v>
      </c>
      <c r="C19" t="s">
        <v>1367</v>
      </c>
    </row>
    <row r="20" spans="1:3" x14ac:dyDescent="0.25">
      <c r="A20" t="s">
        <v>605</v>
      </c>
      <c r="B20" t="s">
        <v>1368</v>
      </c>
      <c r="C20" t="s">
        <v>1366</v>
      </c>
    </row>
    <row r="22" spans="1:3" x14ac:dyDescent="0.25">
      <c r="A22" s="80" t="s">
        <v>137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tabSelected="1" workbookViewId="0">
      <selection activeCell="L37" sqref="L37"/>
    </sheetView>
  </sheetViews>
  <sheetFormatPr defaultRowHeight="15" x14ac:dyDescent="0.25"/>
  <cols>
    <col min="1" max="1" width="22.42578125" customWidth="1"/>
  </cols>
  <sheetData>
    <row r="1" spans="1:4" s="1" customFormat="1" x14ac:dyDescent="0.25">
      <c r="A1" s="1" t="s">
        <v>1292</v>
      </c>
      <c r="B1" s="1" t="s">
        <v>1293</v>
      </c>
      <c r="C1" s="1" t="s">
        <v>1294</v>
      </c>
      <c r="D1" s="1" t="s">
        <v>1295</v>
      </c>
    </row>
    <row r="2" spans="1:4" x14ac:dyDescent="0.25">
      <c r="A2" t="s">
        <v>1139</v>
      </c>
      <c r="B2">
        <v>6914517</v>
      </c>
      <c r="C2" t="s">
        <v>1296</v>
      </c>
      <c r="D2">
        <v>61</v>
      </c>
    </row>
    <row r="3" spans="1:4" x14ac:dyDescent="0.25">
      <c r="A3" t="s">
        <v>1140</v>
      </c>
      <c r="B3">
        <v>7984006</v>
      </c>
      <c r="C3" t="s">
        <v>1297</v>
      </c>
      <c r="D3">
        <v>76</v>
      </c>
    </row>
    <row r="4" spans="1:4" x14ac:dyDescent="0.25">
      <c r="A4" t="s">
        <v>1137</v>
      </c>
      <c r="B4">
        <v>3778868</v>
      </c>
      <c r="C4" t="s">
        <v>1298</v>
      </c>
      <c r="D4">
        <v>130</v>
      </c>
    </row>
    <row r="5" spans="1:4" x14ac:dyDescent="0.25">
      <c r="A5" t="s">
        <v>1138</v>
      </c>
      <c r="B5">
        <v>7935317</v>
      </c>
      <c r="C5" t="s">
        <v>1299</v>
      </c>
      <c r="D5">
        <v>114</v>
      </c>
    </row>
    <row r="6" spans="1:4" x14ac:dyDescent="0.25">
      <c r="A6" t="s">
        <v>1136</v>
      </c>
      <c r="B6">
        <v>7057543</v>
      </c>
      <c r="C6" t="s">
        <v>1300</v>
      </c>
      <c r="D6">
        <v>10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N36" sqref="N36"/>
    </sheetView>
  </sheetViews>
  <sheetFormatPr defaultRowHeight="15" x14ac:dyDescent="0.25"/>
  <sheetData>
    <row r="1" spans="1:5" s="1" customFormat="1" x14ac:dyDescent="0.25">
      <c r="A1" s="1" t="s">
        <v>1292</v>
      </c>
      <c r="B1" s="1" t="s">
        <v>1301</v>
      </c>
      <c r="C1" s="1" t="s">
        <v>1302</v>
      </c>
      <c r="D1" s="1" t="s">
        <v>1303</v>
      </c>
      <c r="E1" s="1" t="s">
        <v>1304</v>
      </c>
    </row>
    <row r="2" spans="1:5" x14ac:dyDescent="0.25">
      <c r="A2" t="s">
        <v>1139</v>
      </c>
      <c r="B2">
        <v>500</v>
      </c>
      <c r="C2">
        <v>5000000</v>
      </c>
      <c r="D2" s="24" t="s">
        <v>1305</v>
      </c>
      <c r="E2">
        <v>27.9</v>
      </c>
    </row>
    <row r="3" spans="1:5" x14ac:dyDescent="0.25">
      <c r="A3" t="s">
        <v>1140</v>
      </c>
      <c r="B3">
        <v>500</v>
      </c>
      <c r="C3">
        <v>5000000</v>
      </c>
      <c r="D3" s="24" t="s">
        <v>1305</v>
      </c>
      <c r="E3">
        <v>36.03</v>
      </c>
    </row>
    <row r="4" spans="1:5" x14ac:dyDescent="0.25">
      <c r="A4" t="s">
        <v>1137</v>
      </c>
      <c r="B4">
        <v>3000</v>
      </c>
      <c r="C4">
        <v>5500000</v>
      </c>
      <c r="D4" s="24" t="s">
        <v>1305</v>
      </c>
      <c r="E4">
        <v>55.5</v>
      </c>
    </row>
    <row r="5" spans="1:5" x14ac:dyDescent="0.25">
      <c r="A5" t="s">
        <v>1138</v>
      </c>
      <c r="B5">
        <v>500</v>
      </c>
      <c r="C5">
        <v>5500000</v>
      </c>
      <c r="D5" s="24" t="s">
        <v>1306</v>
      </c>
      <c r="E5">
        <v>41.1</v>
      </c>
    </row>
    <row r="6" spans="1:5" x14ac:dyDescent="0.25">
      <c r="A6" t="s">
        <v>1136</v>
      </c>
      <c r="B6">
        <v>3000</v>
      </c>
      <c r="C6">
        <v>5500000</v>
      </c>
      <c r="D6" s="24" t="s">
        <v>1305</v>
      </c>
      <c r="E6">
        <v>43.4</v>
      </c>
    </row>
    <row r="7" spans="1:5" x14ac:dyDescent="0.25">
      <c r="D7" s="67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8"/>
  <sheetViews>
    <sheetView workbookViewId="0">
      <selection activeCell="I37" sqref="I37"/>
    </sheetView>
  </sheetViews>
  <sheetFormatPr defaultRowHeight="15" x14ac:dyDescent="0.25"/>
  <cols>
    <col min="1" max="1" width="9.140625" style="67"/>
    <col min="2" max="2" width="24.5703125" style="67" bestFit="1" customWidth="1"/>
    <col min="3" max="3" width="30" style="67" bestFit="1" customWidth="1"/>
    <col min="4" max="4" width="20.140625" style="67" bestFit="1" customWidth="1"/>
    <col min="5" max="16384" width="9.140625" style="67"/>
  </cols>
  <sheetData>
    <row r="1" spans="1:5" x14ac:dyDescent="0.25">
      <c r="A1" s="1" t="s">
        <v>1428</v>
      </c>
    </row>
    <row r="2" spans="1:5" x14ac:dyDescent="0.25">
      <c r="A2" s="67" t="s">
        <v>1371</v>
      </c>
      <c r="B2" s="67" t="s">
        <v>1372</v>
      </c>
      <c r="C2" s="67" t="s">
        <v>1429</v>
      </c>
      <c r="D2" s="67" t="s">
        <v>1373</v>
      </c>
      <c r="E2" s="67" t="s">
        <v>1374</v>
      </c>
    </row>
    <row r="3" spans="1:5" x14ac:dyDescent="0.25">
      <c r="A3" s="67">
        <v>1</v>
      </c>
      <c r="B3" s="67" t="s">
        <v>1375</v>
      </c>
      <c r="C3" s="81" t="s">
        <v>1376</v>
      </c>
      <c r="D3" s="67" t="s">
        <v>1426</v>
      </c>
      <c r="E3" s="67" t="s">
        <v>1377</v>
      </c>
    </row>
    <row r="4" spans="1:5" x14ac:dyDescent="0.25">
      <c r="A4" s="67">
        <v>2</v>
      </c>
      <c r="B4" s="67" t="s">
        <v>1378</v>
      </c>
      <c r="C4" s="81" t="s">
        <v>1379</v>
      </c>
      <c r="D4" s="67" t="s">
        <v>1426</v>
      </c>
      <c r="E4" s="67" t="s">
        <v>1380</v>
      </c>
    </row>
    <row r="5" spans="1:5" x14ac:dyDescent="0.25">
      <c r="A5" s="67">
        <v>3</v>
      </c>
      <c r="B5" s="67" t="s">
        <v>1381</v>
      </c>
      <c r="C5" s="81" t="s">
        <v>1427</v>
      </c>
      <c r="D5" s="67" t="s">
        <v>1382</v>
      </c>
      <c r="E5" s="67" t="s">
        <v>1383</v>
      </c>
    </row>
    <row r="6" spans="1:5" x14ac:dyDescent="0.25">
      <c r="A6" s="67">
        <v>4</v>
      </c>
      <c r="B6" s="67" t="s">
        <v>1384</v>
      </c>
      <c r="C6" s="81" t="s">
        <v>1385</v>
      </c>
      <c r="D6" s="67" t="s">
        <v>1382</v>
      </c>
      <c r="E6" s="67" t="s">
        <v>1386</v>
      </c>
    </row>
    <row r="7" spans="1:5" x14ac:dyDescent="0.25">
      <c r="A7" s="67">
        <v>5</v>
      </c>
      <c r="B7" s="67" t="s">
        <v>1387</v>
      </c>
      <c r="C7" s="81" t="s">
        <v>1379</v>
      </c>
      <c r="D7" s="67" t="s">
        <v>1388</v>
      </c>
      <c r="E7" s="67" t="s">
        <v>1389</v>
      </c>
    </row>
    <row r="8" spans="1:5" x14ac:dyDescent="0.25">
      <c r="A8" s="67">
        <v>6</v>
      </c>
      <c r="B8" s="67" t="s">
        <v>1390</v>
      </c>
      <c r="C8" s="81" t="s">
        <v>1385</v>
      </c>
      <c r="D8" s="67" t="s">
        <v>1388</v>
      </c>
      <c r="E8" s="67" t="s">
        <v>1391</v>
      </c>
    </row>
    <row r="9" spans="1:5" x14ac:dyDescent="0.25">
      <c r="A9" s="67">
        <v>7</v>
      </c>
      <c r="B9" s="67" t="s">
        <v>1392</v>
      </c>
      <c r="C9" s="81" t="s">
        <v>1385</v>
      </c>
      <c r="D9" s="67" t="s">
        <v>1393</v>
      </c>
      <c r="E9" s="67" t="s">
        <v>1394</v>
      </c>
    </row>
    <row r="10" spans="1:5" x14ac:dyDescent="0.25">
      <c r="A10" s="67">
        <v>8</v>
      </c>
      <c r="B10" s="67" t="s">
        <v>1395</v>
      </c>
      <c r="C10" s="81" t="s">
        <v>1379</v>
      </c>
      <c r="D10" s="67" t="s">
        <v>1393</v>
      </c>
      <c r="E10" s="67" t="s">
        <v>1396</v>
      </c>
    </row>
    <row r="11" spans="1:5" x14ac:dyDescent="0.25">
      <c r="A11" s="67">
        <v>9</v>
      </c>
      <c r="B11" s="42" t="s">
        <v>1397</v>
      </c>
      <c r="C11" s="81" t="s">
        <v>1398</v>
      </c>
      <c r="D11" s="67" t="s">
        <v>1399</v>
      </c>
      <c r="E11" s="67" t="s">
        <v>1400</v>
      </c>
    </row>
    <row r="12" spans="1:5" x14ac:dyDescent="0.25">
      <c r="A12" s="67">
        <v>10</v>
      </c>
      <c r="B12" s="42" t="s">
        <v>1401</v>
      </c>
      <c r="C12" s="81" t="s">
        <v>1402</v>
      </c>
      <c r="D12" s="67" t="s">
        <v>1403</v>
      </c>
      <c r="E12" s="67" t="s">
        <v>1404</v>
      </c>
    </row>
    <row r="13" spans="1:5" x14ac:dyDescent="0.25">
      <c r="A13" s="67">
        <v>11</v>
      </c>
      <c r="B13" s="67" t="s">
        <v>1405</v>
      </c>
      <c r="C13" s="81" t="s">
        <v>1406</v>
      </c>
      <c r="D13" s="67" t="s">
        <v>1407</v>
      </c>
      <c r="E13" s="67" t="s">
        <v>1408</v>
      </c>
    </row>
    <row r="14" spans="1:5" x14ac:dyDescent="0.25">
      <c r="A14" s="67">
        <v>12</v>
      </c>
      <c r="B14" s="67" t="s">
        <v>1409</v>
      </c>
      <c r="C14" s="81" t="s">
        <v>1410</v>
      </c>
      <c r="D14" s="67" t="s">
        <v>1411</v>
      </c>
      <c r="E14" s="67" t="s">
        <v>1412</v>
      </c>
    </row>
    <row r="15" spans="1:5" x14ac:dyDescent="0.25">
      <c r="A15" s="67">
        <v>13</v>
      </c>
      <c r="B15" s="67" t="s">
        <v>1413</v>
      </c>
      <c r="C15" s="81" t="s">
        <v>1385</v>
      </c>
      <c r="D15" s="67" t="s">
        <v>1414</v>
      </c>
      <c r="E15" s="67" t="s">
        <v>1415</v>
      </c>
    </row>
    <row r="16" spans="1:5" x14ac:dyDescent="0.25">
      <c r="A16" s="67">
        <v>14</v>
      </c>
      <c r="B16" s="67" t="s">
        <v>1416</v>
      </c>
      <c r="C16" s="81" t="s">
        <v>1417</v>
      </c>
      <c r="D16" s="67" t="s">
        <v>1418</v>
      </c>
      <c r="E16" s="67" t="s">
        <v>1419</v>
      </c>
    </row>
    <row r="17" spans="1:5" x14ac:dyDescent="0.25">
      <c r="A17" s="67">
        <v>15</v>
      </c>
      <c r="B17" s="67" t="s">
        <v>1420</v>
      </c>
      <c r="C17" s="81" t="s">
        <v>1417</v>
      </c>
      <c r="D17" s="67" t="s">
        <v>1421</v>
      </c>
      <c r="E17" s="67" t="s">
        <v>1422</v>
      </c>
    </row>
    <row r="18" spans="1:5" x14ac:dyDescent="0.25">
      <c r="A18" s="67">
        <v>16</v>
      </c>
      <c r="B18" s="67" t="s">
        <v>1423</v>
      </c>
      <c r="C18" s="81" t="s">
        <v>1417</v>
      </c>
      <c r="D18" s="67" t="s">
        <v>1424</v>
      </c>
      <c r="E18" s="67" t="s">
        <v>1425</v>
      </c>
    </row>
    <row r="37" spans="2:2" x14ac:dyDescent="0.25">
      <c r="B37" s="42"/>
    </row>
    <row r="38" spans="2:2" x14ac:dyDescent="0.25">
      <c r="B38" s="4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8"/>
  <sheetViews>
    <sheetView workbookViewId="0">
      <selection activeCell="K13" sqref="K13"/>
    </sheetView>
  </sheetViews>
  <sheetFormatPr defaultRowHeight="15" x14ac:dyDescent="0.25"/>
  <cols>
    <col min="1" max="1" width="12" style="43" customWidth="1"/>
    <col min="2" max="2" width="21.42578125" style="43" customWidth="1"/>
    <col min="3" max="3" width="42.42578125" style="44" customWidth="1"/>
    <col min="4" max="4" width="15" style="43" customWidth="1"/>
    <col min="5" max="5" width="14.85546875" style="43" customWidth="1"/>
    <col min="6" max="6" width="16.140625" style="43" customWidth="1"/>
    <col min="7" max="7" width="14.5703125" style="46" customWidth="1"/>
    <col min="8" max="8" width="14.28515625" style="43" customWidth="1"/>
    <col min="9" max="9" width="13.28515625" style="43" customWidth="1"/>
    <col min="10" max="10" width="9.140625" style="43"/>
    <col min="11" max="16384" width="9.140625" style="15"/>
  </cols>
  <sheetData>
    <row r="1" spans="1:10" s="1" customFormat="1" x14ac:dyDescent="0.25">
      <c r="A1" s="45" t="s">
        <v>454</v>
      </c>
      <c r="B1" s="45" t="s">
        <v>141</v>
      </c>
      <c r="C1" s="45" t="s">
        <v>142</v>
      </c>
      <c r="D1" s="45" t="s">
        <v>33</v>
      </c>
      <c r="E1" s="45" t="s">
        <v>34</v>
      </c>
      <c r="F1" s="45" t="s">
        <v>35</v>
      </c>
      <c r="G1" s="69" t="s">
        <v>36</v>
      </c>
      <c r="H1" s="45" t="s">
        <v>37</v>
      </c>
      <c r="I1" s="45"/>
      <c r="J1" s="45"/>
    </row>
    <row r="2" spans="1:10" x14ac:dyDescent="0.25">
      <c r="A2" s="45" t="s">
        <v>1110</v>
      </c>
    </row>
    <row r="3" spans="1:10" x14ac:dyDescent="0.25">
      <c r="A3" s="47" t="s">
        <v>660</v>
      </c>
      <c r="B3" s="43" t="s">
        <v>661</v>
      </c>
      <c r="C3" s="44" t="s">
        <v>662</v>
      </c>
      <c r="D3" s="43" t="s">
        <v>663</v>
      </c>
      <c r="E3" s="43" t="s">
        <v>664</v>
      </c>
      <c r="F3" s="43" t="s">
        <v>665</v>
      </c>
      <c r="G3" s="46" t="s">
        <v>1241</v>
      </c>
      <c r="H3" s="43" t="s">
        <v>666</v>
      </c>
    </row>
    <row r="4" spans="1:10" x14ac:dyDescent="0.25">
      <c r="A4" s="47" t="s">
        <v>667</v>
      </c>
      <c r="B4" s="43" t="s">
        <v>668</v>
      </c>
      <c r="C4" s="44" t="s">
        <v>669</v>
      </c>
      <c r="D4" s="43" t="s">
        <v>670</v>
      </c>
      <c r="E4" s="43" t="s">
        <v>671</v>
      </c>
      <c r="F4" s="43" t="s">
        <v>672</v>
      </c>
      <c r="G4" s="46" t="s">
        <v>1242</v>
      </c>
      <c r="H4" s="43" t="s">
        <v>673</v>
      </c>
    </row>
    <row r="5" spans="1:10" x14ac:dyDescent="0.25">
      <c r="A5" s="47" t="s">
        <v>674</v>
      </c>
      <c r="B5" s="43" t="s">
        <v>675</v>
      </c>
      <c r="C5" s="44" t="s">
        <v>676</v>
      </c>
      <c r="D5" s="43" t="s">
        <v>677</v>
      </c>
      <c r="E5" s="43" t="s">
        <v>678</v>
      </c>
      <c r="F5" s="43" t="s">
        <v>679</v>
      </c>
      <c r="G5" s="46" t="s">
        <v>1243</v>
      </c>
      <c r="H5" s="43" t="s">
        <v>680</v>
      </c>
    </row>
    <row r="6" spans="1:10" x14ac:dyDescent="0.25">
      <c r="A6" s="47" t="s">
        <v>681</v>
      </c>
      <c r="B6" s="43" t="s">
        <v>682</v>
      </c>
      <c r="C6" s="44" t="s">
        <v>683</v>
      </c>
      <c r="D6" s="43" t="s">
        <v>684</v>
      </c>
      <c r="E6" s="43" t="s">
        <v>685</v>
      </c>
      <c r="F6" s="43" t="s">
        <v>686</v>
      </c>
      <c r="G6" s="46" t="s">
        <v>1245</v>
      </c>
      <c r="H6" s="43" t="s">
        <v>687</v>
      </c>
    </row>
    <row r="7" spans="1:10" x14ac:dyDescent="0.25">
      <c r="A7" s="47" t="s">
        <v>688</v>
      </c>
      <c r="B7" s="43" t="s">
        <v>689</v>
      </c>
      <c r="C7" s="44" t="s">
        <v>690</v>
      </c>
      <c r="D7" s="43" t="s">
        <v>691</v>
      </c>
      <c r="E7" s="43" t="s">
        <v>692</v>
      </c>
      <c r="F7" s="43" t="s">
        <v>693</v>
      </c>
      <c r="G7" s="46" t="s">
        <v>1246</v>
      </c>
      <c r="H7" s="43" t="s">
        <v>694</v>
      </c>
    </row>
    <row r="8" spans="1:10" x14ac:dyDescent="0.25">
      <c r="A8" s="47" t="s">
        <v>695</v>
      </c>
      <c r="B8" s="43" t="s">
        <v>696</v>
      </c>
      <c r="C8" s="44" t="s">
        <v>697</v>
      </c>
      <c r="D8" s="43" t="s">
        <v>698</v>
      </c>
      <c r="E8" s="43" t="s">
        <v>699</v>
      </c>
      <c r="F8" s="43" t="s">
        <v>700</v>
      </c>
      <c r="G8" s="46" t="s">
        <v>1247</v>
      </c>
      <c r="H8" s="43" t="s">
        <v>701</v>
      </c>
    </row>
    <row r="9" spans="1:10" x14ac:dyDescent="0.25">
      <c r="A9" s="47" t="s">
        <v>702</v>
      </c>
      <c r="B9" s="43" t="s">
        <v>703</v>
      </c>
      <c r="C9" s="44" t="s">
        <v>704</v>
      </c>
      <c r="D9" s="43" t="s">
        <v>705</v>
      </c>
      <c r="E9" s="43" t="s">
        <v>706</v>
      </c>
      <c r="F9" s="43" t="s">
        <v>707</v>
      </c>
      <c r="G9" s="46" t="s">
        <v>1248</v>
      </c>
      <c r="H9" s="43" t="s">
        <v>708</v>
      </c>
    </row>
    <row r="10" spans="1:10" x14ac:dyDescent="0.25">
      <c r="A10" s="47" t="s">
        <v>709</v>
      </c>
      <c r="B10" s="43" t="s">
        <v>710</v>
      </c>
      <c r="C10" s="44" t="s">
        <v>711</v>
      </c>
      <c r="D10" s="43" t="s">
        <v>712</v>
      </c>
      <c r="E10" s="43" t="s">
        <v>713</v>
      </c>
      <c r="F10" s="43" t="s">
        <v>714</v>
      </c>
      <c r="G10" s="46" t="s">
        <v>1249</v>
      </c>
      <c r="H10" s="43" t="s">
        <v>715</v>
      </c>
    </row>
    <row r="11" spans="1:10" x14ac:dyDescent="0.25">
      <c r="A11" s="47" t="s">
        <v>716</v>
      </c>
      <c r="B11" s="43" t="s">
        <v>717</v>
      </c>
      <c r="C11" s="44" t="s">
        <v>718</v>
      </c>
      <c r="D11" s="43" t="s">
        <v>719</v>
      </c>
      <c r="E11" s="43" t="s">
        <v>720</v>
      </c>
      <c r="F11" s="43" t="s">
        <v>721</v>
      </c>
      <c r="G11" s="46" t="s">
        <v>1250</v>
      </c>
      <c r="H11" s="43" t="s">
        <v>722</v>
      </c>
    </row>
    <row r="12" spans="1:10" x14ac:dyDescent="0.25">
      <c r="A12" s="47" t="s">
        <v>723</v>
      </c>
      <c r="B12" s="43" t="s">
        <v>724</v>
      </c>
      <c r="C12" s="44" t="s">
        <v>725</v>
      </c>
      <c r="D12" s="43" t="s">
        <v>726</v>
      </c>
      <c r="E12" s="43" t="s">
        <v>727</v>
      </c>
      <c r="F12" s="43" t="s">
        <v>728</v>
      </c>
      <c r="G12" s="46" t="s">
        <v>1251</v>
      </c>
      <c r="H12" s="43" t="s">
        <v>729</v>
      </c>
    </row>
    <row r="13" spans="1:10" x14ac:dyDescent="0.25">
      <c r="A13" s="47" t="s">
        <v>730</v>
      </c>
      <c r="B13" s="43" t="s">
        <v>731</v>
      </c>
      <c r="C13" s="44" t="s">
        <v>732</v>
      </c>
      <c r="D13" s="43" t="s">
        <v>733</v>
      </c>
      <c r="E13" s="43" t="s">
        <v>734</v>
      </c>
      <c r="F13" s="43" t="s">
        <v>735</v>
      </c>
      <c r="G13" s="46" t="s">
        <v>1252</v>
      </c>
      <c r="H13" s="43" t="s">
        <v>736</v>
      </c>
    </row>
    <row r="14" spans="1:10" x14ac:dyDescent="0.25">
      <c r="A14" s="47" t="s">
        <v>737</v>
      </c>
      <c r="B14" s="43" t="s">
        <v>738</v>
      </c>
      <c r="C14" s="44" t="s">
        <v>739</v>
      </c>
      <c r="D14" s="43" t="s">
        <v>740</v>
      </c>
      <c r="E14" s="43" t="s">
        <v>741</v>
      </c>
      <c r="F14" s="43" t="s">
        <v>742</v>
      </c>
      <c r="G14" s="46" t="s">
        <v>1253</v>
      </c>
      <c r="H14" s="43" t="s">
        <v>743</v>
      </c>
    </row>
    <row r="15" spans="1:10" s="42" customFormat="1" x14ac:dyDescent="0.25">
      <c r="A15" s="48" t="s">
        <v>744</v>
      </c>
      <c r="B15" s="43" t="s">
        <v>745</v>
      </c>
      <c r="C15" s="49" t="s">
        <v>746</v>
      </c>
      <c r="D15" s="43" t="s">
        <v>747</v>
      </c>
      <c r="E15" s="43" t="s">
        <v>748</v>
      </c>
      <c r="F15" s="43" t="s">
        <v>749</v>
      </c>
      <c r="G15" s="46" t="s">
        <v>1254</v>
      </c>
      <c r="H15" s="43" t="s">
        <v>750</v>
      </c>
      <c r="J15" s="46"/>
    </row>
    <row r="16" spans="1:10" s="42" customFormat="1" x14ac:dyDescent="0.25">
      <c r="A16" s="48" t="s">
        <v>751</v>
      </c>
      <c r="B16" s="43" t="s">
        <v>752</v>
      </c>
      <c r="C16" s="49" t="s">
        <v>753</v>
      </c>
      <c r="D16" s="43" t="s">
        <v>754</v>
      </c>
      <c r="E16" s="43" t="s">
        <v>755</v>
      </c>
      <c r="F16" s="43" t="s">
        <v>756</v>
      </c>
      <c r="G16" s="46" t="s">
        <v>1255</v>
      </c>
      <c r="H16" s="43" t="s">
        <v>757</v>
      </c>
      <c r="J16" s="46"/>
    </row>
    <row r="17" spans="1:10" s="42" customFormat="1" x14ac:dyDescent="0.25">
      <c r="A17" s="48" t="s">
        <v>758</v>
      </c>
      <c r="B17" s="43" t="s">
        <v>759</v>
      </c>
      <c r="C17" s="49" t="s">
        <v>760</v>
      </c>
      <c r="D17" s="43" t="s">
        <v>761</v>
      </c>
      <c r="E17" s="43" t="s">
        <v>762</v>
      </c>
      <c r="F17" s="43" t="s">
        <v>763</v>
      </c>
      <c r="G17" s="46" t="s">
        <v>1256</v>
      </c>
      <c r="H17" s="43" t="s">
        <v>764</v>
      </c>
      <c r="J17" s="46"/>
    </row>
    <row r="18" spans="1:10" s="42" customFormat="1" x14ac:dyDescent="0.25">
      <c r="A18" s="48" t="s">
        <v>765</v>
      </c>
      <c r="B18" s="43" t="s">
        <v>766</v>
      </c>
      <c r="C18" s="49"/>
      <c r="D18" s="43" t="s">
        <v>767</v>
      </c>
      <c r="E18" s="43" t="s">
        <v>768</v>
      </c>
      <c r="F18" s="43" t="s">
        <v>769</v>
      </c>
      <c r="G18" s="46" t="s">
        <v>1257</v>
      </c>
      <c r="H18" s="43" t="s">
        <v>770</v>
      </c>
      <c r="J18" s="46"/>
    </row>
    <row r="19" spans="1:10" s="42" customFormat="1" x14ac:dyDescent="0.25">
      <c r="A19" s="48" t="s">
        <v>771</v>
      </c>
      <c r="B19" s="43" t="s">
        <v>772</v>
      </c>
      <c r="C19" s="49"/>
      <c r="D19" s="43" t="s">
        <v>773</v>
      </c>
      <c r="E19" s="43" t="s">
        <v>774</v>
      </c>
      <c r="F19" s="43" t="s">
        <v>775</v>
      </c>
      <c r="G19" s="46" t="s">
        <v>1258</v>
      </c>
      <c r="H19" s="43" t="s">
        <v>776</v>
      </c>
      <c r="J19" s="46"/>
    </row>
    <row r="20" spans="1:10" s="42" customFormat="1" x14ac:dyDescent="0.25">
      <c r="A20" s="48" t="s">
        <v>777</v>
      </c>
      <c r="B20" s="43" t="s">
        <v>778</v>
      </c>
      <c r="C20" s="49" t="s">
        <v>779</v>
      </c>
      <c r="D20" s="43" t="s">
        <v>780</v>
      </c>
      <c r="E20" s="43" t="s">
        <v>781</v>
      </c>
      <c r="F20" s="43" t="s">
        <v>782</v>
      </c>
      <c r="G20" s="46" t="s">
        <v>1259</v>
      </c>
      <c r="H20" s="43" t="s">
        <v>783</v>
      </c>
      <c r="J20" s="46"/>
    </row>
    <row r="21" spans="1:10" s="42" customFormat="1" x14ac:dyDescent="0.25">
      <c r="A21" s="48" t="s">
        <v>784</v>
      </c>
      <c r="B21" s="43" t="s">
        <v>785</v>
      </c>
      <c r="C21" s="49" t="s">
        <v>786</v>
      </c>
      <c r="D21" s="43" t="s">
        <v>787</v>
      </c>
      <c r="E21" s="43" t="s">
        <v>788</v>
      </c>
      <c r="F21" s="43" t="s">
        <v>789</v>
      </c>
      <c r="G21" s="46" t="s">
        <v>1260</v>
      </c>
      <c r="H21" s="43" t="s">
        <v>790</v>
      </c>
      <c r="J21" s="46"/>
    </row>
    <row r="22" spans="1:10" s="42" customFormat="1" x14ac:dyDescent="0.25">
      <c r="A22" s="48" t="s">
        <v>791</v>
      </c>
      <c r="B22" s="43" t="s">
        <v>792</v>
      </c>
      <c r="C22" s="44" t="s">
        <v>793</v>
      </c>
      <c r="D22" s="43" t="s">
        <v>794</v>
      </c>
      <c r="E22" s="43" t="s">
        <v>795</v>
      </c>
      <c r="F22" s="43" t="s">
        <v>796</v>
      </c>
      <c r="G22" s="46" t="s">
        <v>1261</v>
      </c>
      <c r="H22" s="46" t="s">
        <v>797</v>
      </c>
      <c r="J22" s="46"/>
    </row>
    <row r="23" spans="1:10" x14ac:dyDescent="0.25">
      <c r="A23" s="47" t="s">
        <v>798</v>
      </c>
      <c r="B23" s="43" t="s">
        <v>799</v>
      </c>
      <c r="C23" s="44" t="s">
        <v>800</v>
      </c>
      <c r="D23" s="43" t="s">
        <v>801</v>
      </c>
      <c r="E23" s="43" t="s">
        <v>802</v>
      </c>
      <c r="F23" s="43" t="s">
        <v>803</v>
      </c>
      <c r="G23" s="46" t="s">
        <v>1262</v>
      </c>
      <c r="H23" s="43" t="s">
        <v>804</v>
      </c>
    </row>
    <row r="24" spans="1:10" x14ac:dyDescent="0.25">
      <c r="A24" s="47" t="s">
        <v>805</v>
      </c>
      <c r="B24" s="43" t="s">
        <v>806</v>
      </c>
      <c r="C24" s="44" t="s">
        <v>807</v>
      </c>
      <c r="D24" s="43" t="s">
        <v>808</v>
      </c>
      <c r="E24" s="43" t="s">
        <v>809</v>
      </c>
      <c r="F24" s="43" t="s">
        <v>810</v>
      </c>
      <c r="G24" s="46" t="s">
        <v>1263</v>
      </c>
      <c r="H24" s="43" t="s">
        <v>811</v>
      </c>
    </row>
    <row r="26" spans="1:10" x14ac:dyDescent="0.25">
      <c r="A26" s="43" t="s">
        <v>812</v>
      </c>
      <c r="B26" s="43" t="s">
        <v>813</v>
      </c>
      <c r="C26" s="44" t="s">
        <v>814</v>
      </c>
      <c r="D26" s="43" t="s">
        <v>815</v>
      </c>
      <c r="E26" s="43" t="s">
        <v>816</v>
      </c>
      <c r="F26" s="43" t="s">
        <v>817</v>
      </c>
      <c r="G26" s="46" t="s">
        <v>1264</v>
      </c>
      <c r="H26" s="43" t="s">
        <v>818</v>
      </c>
    </row>
    <row r="27" spans="1:10" x14ac:dyDescent="0.25">
      <c r="A27" s="43" t="s">
        <v>819</v>
      </c>
      <c r="B27" s="43" t="s">
        <v>820</v>
      </c>
      <c r="C27" s="44" t="s">
        <v>821</v>
      </c>
      <c r="D27" s="43" t="s">
        <v>822</v>
      </c>
      <c r="E27" s="43" t="s">
        <v>823</v>
      </c>
      <c r="F27" s="43" t="s">
        <v>824</v>
      </c>
      <c r="G27" s="46" t="s">
        <v>1265</v>
      </c>
      <c r="H27" s="43" t="s">
        <v>825</v>
      </c>
    </row>
    <row r="28" spans="1:10" x14ac:dyDescent="0.25">
      <c r="A28" s="43" t="s">
        <v>826</v>
      </c>
      <c r="B28" s="43" t="s">
        <v>827</v>
      </c>
      <c r="C28" s="44" t="s">
        <v>828</v>
      </c>
      <c r="D28" s="43" t="s">
        <v>829</v>
      </c>
      <c r="E28" s="43" t="s">
        <v>830</v>
      </c>
      <c r="F28" s="43" t="s">
        <v>831</v>
      </c>
      <c r="G28" s="46" t="s">
        <v>1266</v>
      </c>
      <c r="H28" s="43" t="s">
        <v>832</v>
      </c>
    </row>
    <row r="30" spans="1:10" x14ac:dyDescent="0.25">
      <c r="A30" s="45" t="s">
        <v>1111</v>
      </c>
    </row>
    <row r="31" spans="1:10" x14ac:dyDescent="0.25">
      <c r="A31" s="43" t="s">
        <v>606</v>
      </c>
      <c r="B31" s="43" t="s">
        <v>607</v>
      </c>
      <c r="C31" s="44" t="s">
        <v>608</v>
      </c>
      <c r="D31" s="43" t="s">
        <v>609</v>
      </c>
      <c r="E31" s="43" t="s">
        <v>610</v>
      </c>
      <c r="F31" s="43" t="s">
        <v>611</v>
      </c>
      <c r="G31" s="46" t="s">
        <v>1267</v>
      </c>
      <c r="H31" s="43" t="s">
        <v>612</v>
      </c>
    </row>
    <row r="32" spans="1:10" x14ac:dyDescent="0.25">
      <c r="A32" s="43" t="s">
        <v>613</v>
      </c>
      <c r="B32" s="43" t="s">
        <v>614</v>
      </c>
      <c r="C32" s="44" t="s">
        <v>608</v>
      </c>
      <c r="D32" s="43" t="s">
        <v>615</v>
      </c>
      <c r="E32" s="43" t="s">
        <v>616</v>
      </c>
      <c r="F32" s="43" t="s">
        <v>617</v>
      </c>
      <c r="G32" s="46" t="s">
        <v>1268</v>
      </c>
      <c r="H32" s="43" t="s">
        <v>618</v>
      </c>
    </row>
    <row r="33" spans="1:8" x14ac:dyDescent="0.25">
      <c r="A33" s="43" t="s">
        <v>619</v>
      </c>
      <c r="B33" s="43" t="s">
        <v>620</v>
      </c>
      <c r="C33" s="44" t="s">
        <v>621</v>
      </c>
      <c r="D33" s="43" t="s">
        <v>622</v>
      </c>
      <c r="E33" s="43" t="s">
        <v>623</v>
      </c>
      <c r="F33" s="43" t="s">
        <v>624</v>
      </c>
      <c r="G33" s="46" t="s">
        <v>1269</v>
      </c>
      <c r="H33" s="43" t="s">
        <v>625</v>
      </c>
    </row>
    <row r="34" spans="1:8" x14ac:dyDescent="0.25">
      <c r="B34" s="43" t="s">
        <v>626</v>
      </c>
      <c r="C34" s="44" t="s">
        <v>0</v>
      </c>
      <c r="D34" s="43" t="s">
        <v>627</v>
      </c>
      <c r="E34" s="43" t="s">
        <v>628</v>
      </c>
      <c r="F34" s="43" t="s">
        <v>629</v>
      </c>
      <c r="G34" s="46" t="s">
        <v>1270</v>
      </c>
      <c r="H34" s="43" t="s">
        <v>630</v>
      </c>
    </row>
    <row r="35" spans="1:8" x14ac:dyDescent="0.25">
      <c r="B35" s="43" t="s">
        <v>631</v>
      </c>
      <c r="C35" s="44" t="s">
        <v>632</v>
      </c>
      <c r="D35" s="43" t="s">
        <v>633</v>
      </c>
      <c r="E35" s="43" t="s">
        <v>634</v>
      </c>
      <c r="F35" s="43" t="s">
        <v>635</v>
      </c>
      <c r="G35" s="46" t="s">
        <v>1271</v>
      </c>
      <c r="H35" s="43" t="s">
        <v>636</v>
      </c>
    </row>
    <row r="36" spans="1:8" x14ac:dyDescent="0.25">
      <c r="B36" s="43" t="s">
        <v>130</v>
      </c>
      <c r="D36" s="43" t="s">
        <v>130</v>
      </c>
      <c r="E36" s="43" t="s">
        <v>130</v>
      </c>
      <c r="F36" s="43" t="s">
        <v>130</v>
      </c>
      <c r="G36" s="46" t="s">
        <v>130</v>
      </c>
      <c r="H36" s="43" t="s">
        <v>130</v>
      </c>
    </row>
    <row r="37" spans="1:8" x14ac:dyDescent="0.25">
      <c r="B37" s="43" t="s">
        <v>637</v>
      </c>
      <c r="C37" s="44" t="s">
        <v>638</v>
      </c>
      <c r="D37" s="43" t="s">
        <v>639</v>
      </c>
      <c r="E37" s="43" t="s">
        <v>640</v>
      </c>
      <c r="F37" s="43" t="s">
        <v>641</v>
      </c>
      <c r="G37" s="46" t="s">
        <v>1272</v>
      </c>
      <c r="H37" s="43" t="s">
        <v>642</v>
      </c>
    </row>
    <row r="38" spans="1:8" x14ac:dyDescent="0.25">
      <c r="B38" s="43" t="s">
        <v>130</v>
      </c>
      <c r="D38" s="43" t="s">
        <v>130</v>
      </c>
      <c r="E38" s="43" t="s">
        <v>130</v>
      </c>
      <c r="F38" s="43" t="s">
        <v>130</v>
      </c>
      <c r="G38" s="46" t="s">
        <v>130</v>
      </c>
      <c r="H38" s="43" t="s">
        <v>130</v>
      </c>
    </row>
    <row r="39" spans="1:8" x14ac:dyDescent="0.25">
      <c r="B39" s="43" t="s">
        <v>643</v>
      </c>
      <c r="C39" s="44" t="s">
        <v>644</v>
      </c>
      <c r="D39" s="43" t="s">
        <v>645</v>
      </c>
      <c r="E39" s="43" t="s">
        <v>646</v>
      </c>
      <c r="F39" s="43" t="s">
        <v>647</v>
      </c>
      <c r="G39" s="46" t="s">
        <v>1273</v>
      </c>
      <c r="H39" s="43" t="s">
        <v>648</v>
      </c>
    </row>
    <row r="40" spans="1:8" x14ac:dyDescent="0.25">
      <c r="B40" s="43" t="s">
        <v>649</v>
      </c>
      <c r="C40" s="44" t="s">
        <v>1</v>
      </c>
      <c r="D40" s="43" t="s">
        <v>650</v>
      </c>
      <c r="E40" s="43" t="s">
        <v>651</v>
      </c>
      <c r="F40" s="43" t="s">
        <v>652</v>
      </c>
      <c r="G40" s="46" t="s">
        <v>1274</v>
      </c>
      <c r="H40" s="43" t="s">
        <v>653</v>
      </c>
    </row>
    <row r="41" spans="1:8" x14ac:dyDescent="0.25">
      <c r="B41" s="43" t="s">
        <v>654</v>
      </c>
      <c r="C41" s="44" t="s">
        <v>655</v>
      </c>
      <c r="D41" s="43" t="s">
        <v>656</v>
      </c>
      <c r="E41" s="43" t="s">
        <v>657</v>
      </c>
      <c r="F41" s="43" t="s">
        <v>658</v>
      </c>
      <c r="G41" s="46" t="s">
        <v>1275</v>
      </c>
      <c r="H41" s="43" t="s">
        <v>659</v>
      </c>
    </row>
    <row r="43" spans="1:8" x14ac:dyDescent="0.25">
      <c r="A43" s="45" t="s">
        <v>1112</v>
      </c>
    </row>
    <row r="44" spans="1:8" x14ac:dyDescent="0.25">
      <c r="B44" s="43" t="s">
        <v>905</v>
      </c>
      <c r="C44" s="44" t="s">
        <v>1</v>
      </c>
      <c r="D44" s="43" t="s">
        <v>906</v>
      </c>
      <c r="E44" s="46" t="s">
        <v>907</v>
      </c>
      <c r="F44" s="43" t="s">
        <v>130</v>
      </c>
      <c r="G44" s="46" t="s">
        <v>130</v>
      </c>
      <c r="H44" s="43" t="s">
        <v>130</v>
      </c>
    </row>
    <row r="45" spans="1:8" x14ac:dyDescent="0.25">
      <c r="B45" s="43" t="s">
        <v>908</v>
      </c>
      <c r="C45" s="44" t="s">
        <v>1</v>
      </c>
      <c r="D45" s="43" t="s">
        <v>909</v>
      </c>
      <c r="E45" s="46" t="s">
        <v>910</v>
      </c>
      <c r="F45" s="43" t="s">
        <v>130</v>
      </c>
      <c r="G45" s="46" t="s">
        <v>130</v>
      </c>
      <c r="H45" s="43" t="s">
        <v>130</v>
      </c>
    </row>
    <row r="46" spans="1:8" x14ac:dyDescent="0.25">
      <c r="A46" s="43" t="s">
        <v>911</v>
      </c>
      <c r="B46" s="43" t="s">
        <v>912</v>
      </c>
      <c r="C46" s="44" t="s">
        <v>913</v>
      </c>
      <c r="D46" s="43" t="s">
        <v>914</v>
      </c>
      <c r="E46" s="46" t="s">
        <v>915</v>
      </c>
      <c r="F46" s="43" t="s">
        <v>130</v>
      </c>
      <c r="G46" s="46" t="s">
        <v>130</v>
      </c>
      <c r="H46" s="43" t="s">
        <v>130</v>
      </c>
    </row>
    <row r="47" spans="1:8" x14ac:dyDescent="0.25">
      <c r="A47" s="43" t="s">
        <v>916</v>
      </c>
      <c r="B47" s="43" t="s">
        <v>917</v>
      </c>
      <c r="C47" s="44" t="s">
        <v>2</v>
      </c>
      <c r="D47" s="43" t="s">
        <v>918</v>
      </c>
      <c r="E47" s="46" t="s">
        <v>919</v>
      </c>
      <c r="F47" s="43" t="s">
        <v>130</v>
      </c>
      <c r="G47" s="46" t="s">
        <v>130</v>
      </c>
      <c r="H47" s="43" t="s">
        <v>130</v>
      </c>
    </row>
    <row r="48" spans="1:8" x14ac:dyDescent="0.25">
      <c r="B48" s="43" t="s">
        <v>920</v>
      </c>
      <c r="C48" s="44" t="s">
        <v>1</v>
      </c>
      <c r="D48" s="43" t="s">
        <v>921</v>
      </c>
      <c r="E48" s="46" t="s">
        <v>922</v>
      </c>
      <c r="F48" s="43" t="s">
        <v>130</v>
      </c>
      <c r="G48" s="46" t="s">
        <v>130</v>
      </c>
      <c r="H48" s="43" t="s">
        <v>130</v>
      </c>
    </row>
    <row r="49" spans="1:8" x14ac:dyDescent="0.25">
      <c r="A49" s="43" t="s">
        <v>923</v>
      </c>
      <c r="B49" s="43" t="s">
        <v>924</v>
      </c>
      <c r="C49" s="44" t="s">
        <v>925</v>
      </c>
      <c r="D49" s="43" t="s">
        <v>926</v>
      </c>
      <c r="E49" s="46" t="s">
        <v>927</v>
      </c>
      <c r="F49" s="43" t="s">
        <v>130</v>
      </c>
      <c r="G49" s="46" t="s">
        <v>130</v>
      </c>
      <c r="H49" s="43" t="s">
        <v>130</v>
      </c>
    </row>
    <row r="50" spans="1:8" x14ac:dyDescent="0.25">
      <c r="B50" s="43" t="s">
        <v>928</v>
      </c>
      <c r="C50" s="44" t="s">
        <v>929</v>
      </c>
      <c r="D50" s="43" t="s">
        <v>930</v>
      </c>
      <c r="E50" s="46" t="s">
        <v>931</v>
      </c>
      <c r="F50" s="43" t="s">
        <v>130</v>
      </c>
      <c r="G50" s="46" t="s">
        <v>130</v>
      </c>
      <c r="H50" s="43" t="s">
        <v>130</v>
      </c>
    </row>
    <row r="51" spans="1:8" x14ac:dyDescent="0.25">
      <c r="A51" s="43" t="s">
        <v>932</v>
      </c>
      <c r="B51" s="43" t="s">
        <v>933</v>
      </c>
      <c r="C51" s="44" t="s">
        <v>934</v>
      </c>
      <c r="D51" s="43" t="s">
        <v>935</v>
      </c>
      <c r="E51" s="46" t="s">
        <v>936</v>
      </c>
      <c r="F51" s="43" t="s">
        <v>130</v>
      </c>
      <c r="G51" s="46" t="s">
        <v>130</v>
      </c>
      <c r="H51" s="43" t="s">
        <v>130</v>
      </c>
    </row>
    <row r="52" spans="1:8" x14ac:dyDescent="0.25">
      <c r="A52" s="43" t="s">
        <v>937</v>
      </c>
      <c r="B52" s="43" t="s">
        <v>938</v>
      </c>
      <c r="C52" s="44" t="s">
        <v>939</v>
      </c>
      <c r="D52" s="43" t="s">
        <v>940</v>
      </c>
      <c r="E52" s="46" t="s">
        <v>941</v>
      </c>
      <c r="F52" s="43" t="s">
        <v>130</v>
      </c>
      <c r="G52" s="46" t="s">
        <v>130</v>
      </c>
      <c r="H52" s="43" t="s">
        <v>130</v>
      </c>
    </row>
    <row r="53" spans="1:8" x14ac:dyDescent="0.25">
      <c r="B53" s="43" t="s">
        <v>942</v>
      </c>
      <c r="C53" s="44" t="s">
        <v>929</v>
      </c>
      <c r="D53" s="43" t="s">
        <v>943</v>
      </c>
      <c r="E53" s="46" t="s">
        <v>944</v>
      </c>
      <c r="F53" s="43" t="s">
        <v>130</v>
      </c>
      <c r="G53" s="46" t="s">
        <v>130</v>
      </c>
      <c r="H53" s="43" t="s">
        <v>130</v>
      </c>
    </row>
    <row r="54" spans="1:8" x14ac:dyDescent="0.25">
      <c r="A54" s="43" t="s">
        <v>945</v>
      </c>
      <c r="B54" s="43" t="s">
        <v>946</v>
      </c>
      <c r="C54" s="44" t="s">
        <v>947</v>
      </c>
      <c r="D54" s="43" t="s">
        <v>948</v>
      </c>
      <c r="E54" s="46" t="s">
        <v>949</v>
      </c>
      <c r="F54" s="43" t="s">
        <v>130</v>
      </c>
      <c r="G54" s="46" t="s">
        <v>130</v>
      </c>
      <c r="H54" s="43" t="s">
        <v>130</v>
      </c>
    </row>
    <row r="55" spans="1:8" x14ac:dyDescent="0.25">
      <c r="B55" s="43" t="s">
        <v>950</v>
      </c>
      <c r="C55" s="44" t="s">
        <v>929</v>
      </c>
      <c r="D55" s="43" t="s">
        <v>951</v>
      </c>
      <c r="E55" s="46" t="s">
        <v>952</v>
      </c>
      <c r="F55" s="43" t="s">
        <v>130</v>
      </c>
      <c r="G55" s="46" t="s">
        <v>130</v>
      </c>
      <c r="H55" s="43" t="s">
        <v>130</v>
      </c>
    </row>
    <row r="56" spans="1:8" x14ac:dyDescent="0.25">
      <c r="B56" s="43" t="s">
        <v>953</v>
      </c>
      <c r="C56" s="44" t="s">
        <v>929</v>
      </c>
      <c r="D56" s="43" t="s">
        <v>954</v>
      </c>
      <c r="E56" s="46" t="s">
        <v>955</v>
      </c>
      <c r="F56" s="43" t="s">
        <v>130</v>
      </c>
      <c r="G56" s="46" t="s">
        <v>130</v>
      </c>
      <c r="H56" s="43" t="s">
        <v>130</v>
      </c>
    </row>
    <row r="57" spans="1:8" x14ac:dyDescent="0.25">
      <c r="A57" s="43" t="s">
        <v>956</v>
      </c>
      <c r="B57" s="43" t="s">
        <v>957</v>
      </c>
      <c r="C57" s="44" t="s">
        <v>958</v>
      </c>
      <c r="D57" s="43" t="s">
        <v>959</v>
      </c>
      <c r="E57" s="46" t="s">
        <v>960</v>
      </c>
      <c r="F57" s="43" t="s">
        <v>130</v>
      </c>
      <c r="G57" s="46" t="s">
        <v>130</v>
      </c>
      <c r="H57" s="43" t="s">
        <v>130</v>
      </c>
    </row>
    <row r="58" spans="1:8" x14ac:dyDescent="0.25">
      <c r="A58" s="43" t="s">
        <v>961</v>
      </c>
      <c r="B58" s="43" t="s">
        <v>962</v>
      </c>
      <c r="C58" s="44" t="s">
        <v>963</v>
      </c>
      <c r="D58" s="43" t="s">
        <v>964</v>
      </c>
      <c r="E58" s="46" t="s">
        <v>965</v>
      </c>
      <c r="F58" s="43" t="s">
        <v>130</v>
      </c>
      <c r="G58" s="46" t="s">
        <v>130</v>
      </c>
      <c r="H58" s="43" t="s">
        <v>130</v>
      </c>
    </row>
    <row r="59" spans="1:8" x14ac:dyDescent="0.25">
      <c r="B59" s="43" t="s">
        <v>966</v>
      </c>
      <c r="C59" s="44" t="s">
        <v>967</v>
      </c>
      <c r="D59" s="43" t="s">
        <v>968</v>
      </c>
      <c r="E59" s="46" t="s">
        <v>969</v>
      </c>
      <c r="F59" s="43" t="s">
        <v>130</v>
      </c>
      <c r="G59" s="46" t="s">
        <v>130</v>
      </c>
      <c r="H59" s="43" t="s">
        <v>130</v>
      </c>
    </row>
    <row r="60" spans="1:8" x14ac:dyDescent="0.25">
      <c r="A60" s="43" t="s">
        <v>970</v>
      </c>
      <c r="B60" s="43" t="s">
        <v>971</v>
      </c>
      <c r="C60" s="44" t="s">
        <v>972</v>
      </c>
      <c r="D60" s="43" t="s">
        <v>973</v>
      </c>
      <c r="E60" s="46" t="s">
        <v>974</v>
      </c>
      <c r="F60" s="43" t="s">
        <v>130</v>
      </c>
      <c r="G60" s="46" t="s">
        <v>130</v>
      </c>
      <c r="H60" s="43" t="s">
        <v>130</v>
      </c>
    </row>
    <row r="61" spans="1:8" x14ac:dyDescent="0.25">
      <c r="A61" s="43" t="s">
        <v>975</v>
      </c>
      <c r="B61" s="43" t="s">
        <v>976</v>
      </c>
      <c r="C61" s="44" t="s">
        <v>977</v>
      </c>
      <c r="D61" s="43" t="s">
        <v>978</v>
      </c>
      <c r="E61" s="46" t="s">
        <v>979</v>
      </c>
      <c r="F61" s="43" t="s">
        <v>130</v>
      </c>
      <c r="G61" s="46" t="s">
        <v>130</v>
      </c>
      <c r="H61" s="43" t="s">
        <v>130</v>
      </c>
    </row>
    <row r="62" spans="1:8" x14ac:dyDescent="0.25">
      <c r="A62" s="43" t="s">
        <v>980</v>
      </c>
      <c r="B62" s="43" t="s">
        <v>981</v>
      </c>
      <c r="C62" s="44" t="s">
        <v>982</v>
      </c>
      <c r="D62" s="43" t="s">
        <v>983</v>
      </c>
      <c r="E62" s="46" t="s">
        <v>984</v>
      </c>
      <c r="F62" s="43" t="s">
        <v>130</v>
      </c>
      <c r="G62" s="46" t="s">
        <v>130</v>
      </c>
      <c r="H62" s="43" t="s">
        <v>130</v>
      </c>
    </row>
    <row r="65" spans="1:8" x14ac:dyDescent="0.25">
      <c r="A65" s="45" t="s">
        <v>1113</v>
      </c>
    </row>
    <row r="66" spans="1:8" x14ac:dyDescent="0.25">
      <c r="B66" s="43" t="s">
        <v>833</v>
      </c>
      <c r="C66" s="44" t="s">
        <v>0</v>
      </c>
      <c r="D66" s="43" t="s">
        <v>834</v>
      </c>
      <c r="E66" s="43" t="s">
        <v>835</v>
      </c>
      <c r="F66" s="43" t="s">
        <v>836</v>
      </c>
      <c r="G66" s="46" t="s">
        <v>1276</v>
      </c>
      <c r="H66" s="43" t="s">
        <v>837</v>
      </c>
    </row>
    <row r="67" spans="1:8" x14ac:dyDescent="0.25">
      <c r="B67" s="43" t="s">
        <v>838</v>
      </c>
      <c r="C67" s="44" t="s">
        <v>839</v>
      </c>
      <c r="D67" s="43" t="s">
        <v>840</v>
      </c>
      <c r="E67" s="43" t="s">
        <v>841</v>
      </c>
      <c r="F67" s="43" t="s">
        <v>842</v>
      </c>
      <c r="G67" s="46" t="s">
        <v>1277</v>
      </c>
      <c r="H67" s="43" t="s">
        <v>843</v>
      </c>
    </row>
    <row r="68" spans="1:8" x14ac:dyDescent="0.25">
      <c r="B68" s="43" t="s">
        <v>844</v>
      </c>
      <c r="C68" s="44" t="s">
        <v>845</v>
      </c>
      <c r="D68" s="43" t="s">
        <v>846</v>
      </c>
      <c r="E68" s="43" t="s">
        <v>847</v>
      </c>
      <c r="F68" s="43" t="s">
        <v>848</v>
      </c>
      <c r="G68" s="46" t="s">
        <v>130</v>
      </c>
      <c r="H68" s="43" t="s">
        <v>130</v>
      </c>
    </row>
    <row r="69" spans="1:8" x14ac:dyDescent="0.25">
      <c r="B69" s="43" t="s">
        <v>849</v>
      </c>
      <c r="C69" s="44" t="s">
        <v>850</v>
      </c>
      <c r="D69" s="43" t="s">
        <v>851</v>
      </c>
      <c r="E69" s="43" t="s">
        <v>852</v>
      </c>
      <c r="F69" s="43" t="s">
        <v>853</v>
      </c>
      <c r="G69" s="46" t="s">
        <v>130</v>
      </c>
      <c r="H69" s="43" t="s">
        <v>130</v>
      </c>
    </row>
    <row r="70" spans="1:8" x14ac:dyDescent="0.25">
      <c r="B70" s="43" t="s">
        <v>854</v>
      </c>
      <c r="C70" s="44" t="s">
        <v>855</v>
      </c>
      <c r="D70" s="43" t="s">
        <v>856</v>
      </c>
      <c r="E70" s="43" t="s">
        <v>857</v>
      </c>
      <c r="F70" s="43" t="s">
        <v>858</v>
      </c>
      <c r="G70" s="46" t="s">
        <v>130</v>
      </c>
      <c r="H70" s="43" t="s">
        <v>130</v>
      </c>
    </row>
    <row r="71" spans="1:8" x14ac:dyDescent="0.25">
      <c r="B71" s="43" t="s">
        <v>859</v>
      </c>
      <c r="C71" s="44" t="s">
        <v>1</v>
      </c>
      <c r="D71" s="43" t="s">
        <v>860</v>
      </c>
      <c r="E71" s="43" t="s">
        <v>130</v>
      </c>
      <c r="F71" s="43" t="s">
        <v>130</v>
      </c>
      <c r="G71" s="46" t="s">
        <v>130</v>
      </c>
      <c r="H71" s="43" t="s">
        <v>130</v>
      </c>
    </row>
    <row r="72" spans="1:8" x14ac:dyDescent="0.25">
      <c r="B72" s="43" t="s">
        <v>861</v>
      </c>
      <c r="C72" s="44" t="s">
        <v>862</v>
      </c>
      <c r="D72" s="43" t="s">
        <v>863</v>
      </c>
      <c r="E72" s="43" t="s">
        <v>130</v>
      </c>
      <c r="F72" s="43" t="s">
        <v>130</v>
      </c>
      <c r="G72" s="46" t="s">
        <v>130</v>
      </c>
      <c r="H72" s="43" t="s">
        <v>130</v>
      </c>
    </row>
    <row r="73" spans="1:8" x14ac:dyDescent="0.25">
      <c r="B73" s="43" t="s">
        <v>864</v>
      </c>
      <c r="C73" s="44" t="s">
        <v>0</v>
      </c>
      <c r="D73" s="43" t="s">
        <v>865</v>
      </c>
      <c r="E73" s="43" t="s">
        <v>130</v>
      </c>
      <c r="F73" s="43" t="s">
        <v>130</v>
      </c>
      <c r="G73" s="46" t="s">
        <v>130</v>
      </c>
      <c r="H73" s="43" t="s">
        <v>130</v>
      </c>
    </row>
    <row r="74" spans="1:8" x14ac:dyDescent="0.25">
      <c r="B74" s="43" t="s">
        <v>866</v>
      </c>
      <c r="C74" s="44" t="s">
        <v>867</v>
      </c>
      <c r="D74" s="43" t="s">
        <v>868</v>
      </c>
      <c r="E74" s="43" t="s">
        <v>869</v>
      </c>
      <c r="F74" s="43" t="s">
        <v>870</v>
      </c>
      <c r="G74" s="46" t="s">
        <v>1278</v>
      </c>
      <c r="H74" s="43" t="s">
        <v>871</v>
      </c>
    </row>
    <row r="75" spans="1:8" x14ac:dyDescent="0.25">
      <c r="B75" s="43" t="s">
        <v>130</v>
      </c>
      <c r="D75" s="43" t="s">
        <v>130</v>
      </c>
      <c r="E75" s="43" t="s">
        <v>130</v>
      </c>
      <c r="F75" s="43" t="s">
        <v>130</v>
      </c>
      <c r="G75" s="46" t="s">
        <v>130</v>
      </c>
      <c r="H75" s="43" t="s">
        <v>130</v>
      </c>
    </row>
    <row r="76" spans="1:8" x14ac:dyDescent="0.25">
      <c r="B76" s="43" t="s">
        <v>872</v>
      </c>
      <c r="C76" s="44" t="s">
        <v>1</v>
      </c>
      <c r="D76" s="43" t="s">
        <v>873</v>
      </c>
      <c r="E76" s="43" t="s">
        <v>130</v>
      </c>
      <c r="F76" s="43" t="s">
        <v>130</v>
      </c>
      <c r="G76" s="46" t="s">
        <v>130</v>
      </c>
      <c r="H76" s="43" t="s">
        <v>130</v>
      </c>
    </row>
    <row r="77" spans="1:8" x14ac:dyDescent="0.25">
      <c r="B77" s="43" t="s">
        <v>874</v>
      </c>
      <c r="C77" s="44" t="s">
        <v>10</v>
      </c>
      <c r="D77" s="43" t="s">
        <v>875</v>
      </c>
      <c r="E77" s="43" t="s">
        <v>876</v>
      </c>
      <c r="F77" s="43" t="s">
        <v>877</v>
      </c>
      <c r="G77" s="46" t="s">
        <v>1279</v>
      </c>
      <c r="H77" s="43" t="s">
        <v>878</v>
      </c>
    </row>
    <row r="78" spans="1:8" x14ac:dyDescent="0.25">
      <c r="B78" s="43" t="s">
        <v>879</v>
      </c>
      <c r="C78" s="44" t="s">
        <v>862</v>
      </c>
      <c r="D78" s="43" t="s">
        <v>880</v>
      </c>
      <c r="E78" s="43" t="s">
        <v>881</v>
      </c>
      <c r="F78" s="43" t="s">
        <v>130</v>
      </c>
      <c r="G78" s="46" t="s">
        <v>130</v>
      </c>
      <c r="H78" s="43" t="s">
        <v>130</v>
      </c>
    </row>
    <row r="79" spans="1:8" x14ac:dyDescent="0.25">
      <c r="B79" s="43" t="s">
        <v>882</v>
      </c>
      <c r="C79" s="44" t="s">
        <v>1</v>
      </c>
      <c r="D79" s="43" t="s">
        <v>883</v>
      </c>
      <c r="E79" s="43" t="s">
        <v>884</v>
      </c>
      <c r="F79" s="43" t="s">
        <v>130</v>
      </c>
      <c r="G79" s="46" t="s">
        <v>130</v>
      </c>
      <c r="H79" s="43" t="s">
        <v>130</v>
      </c>
    </row>
    <row r="80" spans="1:8" x14ac:dyDescent="0.25">
      <c r="A80" s="43" t="s">
        <v>885</v>
      </c>
      <c r="B80" s="43" t="s">
        <v>886</v>
      </c>
      <c r="C80" s="44" t="s">
        <v>887</v>
      </c>
      <c r="D80" s="43" t="s">
        <v>888</v>
      </c>
      <c r="E80" s="43" t="s">
        <v>889</v>
      </c>
      <c r="F80" s="43" t="s">
        <v>130</v>
      </c>
      <c r="G80" s="46" t="s">
        <v>130</v>
      </c>
      <c r="H80" s="43" t="s">
        <v>130</v>
      </c>
    </row>
    <row r="81" spans="1:8" x14ac:dyDescent="0.25">
      <c r="B81" s="43" t="s">
        <v>890</v>
      </c>
      <c r="C81" s="44" t="s">
        <v>891</v>
      </c>
      <c r="D81" s="43" t="s">
        <v>892</v>
      </c>
      <c r="E81" s="43" t="s">
        <v>893</v>
      </c>
      <c r="F81" s="43" t="s">
        <v>130</v>
      </c>
      <c r="G81" s="46" t="s">
        <v>130</v>
      </c>
      <c r="H81" s="43" t="s">
        <v>130</v>
      </c>
    </row>
    <row r="82" spans="1:8" x14ac:dyDescent="0.25">
      <c r="A82" s="43" t="s">
        <v>894</v>
      </c>
      <c r="B82" s="43" t="s">
        <v>895</v>
      </c>
      <c r="C82" s="44" t="s">
        <v>896</v>
      </c>
      <c r="D82" s="43" t="s">
        <v>897</v>
      </c>
      <c r="E82" s="43" t="s">
        <v>898</v>
      </c>
      <c r="F82" s="43" t="s">
        <v>130</v>
      </c>
      <c r="G82" s="46" t="s">
        <v>130</v>
      </c>
      <c r="H82" s="43" t="s">
        <v>130</v>
      </c>
    </row>
    <row r="83" spans="1:8" x14ac:dyDescent="0.25">
      <c r="B83" s="43" t="s">
        <v>130</v>
      </c>
      <c r="D83" s="43" t="s">
        <v>130</v>
      </c>
      <c r="E83" s="43" t="s">
        <v>899</v>
      </c>
      <c r="F83" s="43" t="s">
        <v>130</v>
      </c>
      <c r="G83" s="46" t="s">
        <v>130</v>
      </c>
      <c r="H83" s="43" t="s">
        <v>130</v>
      </c>
    </row>
    <row r="84" spans="1:8" x14ac:dyDescent="0.25">
      <c r="B84" s="43" t="s">
        <v>900</v>
      </c>
      <c r="C84" s="44" t="s">
        <v>1</v>
      </c>
      <c r="D84" s="43" t="s">
        <v>901</v>
      </c>
      <c r="E84" s="43" t="s">
        <v>902</v>
      </c>
      <c r="F84" s="43" t="s">
        <v>130</v>
      </c>
      <c r="G84" s="46" t="s">
        <v>130</v>
      </c>
      <c r="H84" s="43" t="s">
        <v>130</v>
      </c>
    </row>
    <row r="85" spans="1:8" x14ac:dyDescent="0.25">
      <c r="B85" s="43" t="s">
        <v>903</v>
      </c>
      <c r="C85" s="44" t="s">
        <v>0</v>
      </c>
      <c r="D85" s="43" t="s">
        <v>904</v>
      </c>
      <c r="E85" s="43" t="s">
        <v>130</v>
      </c>
      <c r="F85" s="43" t="s">
        <v>130</v>
      </c>
      <c r="G85" s="46" t="s">
        <v>130</v>
      </c>
      <c r="H85" s="43" t="s">
        <v>130</v>
      </c>
    </row>
    <row r="87" spans="1:8" x14ac:dyDescent="0.25">
      <c r="A87" s="45" t="s">
        <v>986</v>
      </c>
    </row>
    <row r="88" spans="1:8" x14ac:dyDescent="0.25">
      <c r="B88" s="43" t="s">
        <v>987</v>
      </c>
      <c r="D88" s="43" t="s">
        <v>988</v>
      </c>
      <c r="E88" s="43" t="s">
        <v>989</v>
      </c>
      <c r="F88" s="43" t="s">
        <v>990</v>
      </c>
      <c r="G88" s="46" t="s">
        <v>991</v>
      </c>
      <c r="H88" s="43" t="s">
        <v>991</v>
      </c>
    </row>
    <row r="89" spans="1:8" x14ac:dyDescent="0.25">
      <c r="B89" s="43" t="s">
        <v>992</v>
      </c>
      <c r="D89" s="43" t="s">
        <v>993</v>
      </c>
      <c r="E89" s="43" t="s">
        <v>994</v>
      </c>
      <c r="F89" s="43" t="s">
        <v>995</v>
      </c>
    </row>
    <row r="90" spans="1:8" x14ac:dyDescent="0.25">
      <c r="B90" s="43" t="s">
        <v>996</v>
      </c>
      <c r="D90" s="43" t="s">
        <v>997</v>
      </c>
      <c r="E90" s="43" t="s">
        <v>998</v>
      </c>
      <c r="F90" s="43" t="s">
        <v>999</v>
      </c>
    </row>
    <row r="91" spans="1:8" x14ac:dyDescent="0.25">
      <c r="B91" s="43" t="s">
        <v>1000</v>
      </c>
      <c r="D91" s="43" t="s">
        <v>1001</v>
      </c>
      <c r="E91" s="43" t="s">
        <v>1002</v>
      </c>
      <c r="F91" s="43" t="s">
        <v>1003</v>
      </c>
    </row>
    <row r="92" spans="1:8" x14ac:dyDescent="0.25">
      <c r="B92" s="43" t="s">
        <v>1004</v>
      </c>
      <c r="D92" s="43" t="s">
        <v>1005</v>
      </c>
      <c r="E92" s="43" t="s">
        <v>92</v>
      </c>
      <c r="F92" s="43" t="s">
        <v>1006</v>
      </c>
    </row>
    <row r="93" spans="1:8" x14ac:dyDescent="0.25">
      <c r="B93" s="43" t="s">
        <v>1007</v>
      </c>
      <c r="D93" s="43" t="s">
        <v>1008</v>
      </c>
      <c r="E93" s="43" t="s">
        <v>1009</v>
      </c>
      <c r="F93" s="43" t="s">
        <v>1010</v>
      </c>
    </row>
    <row r="94" spans="1:8" x14ac:dyDescent="0.25">
      <c r="B94" s="43" t="s">
        <v>1011</v>
      </c>
      <c r="D94" s="43" t="s">
        <v>1012</v>
      </c>
      <c r="E94" s="43" t="s">
        <v>1013</v>
      </c>
      <c r="F94" s="43" t="s">
        <v>1014</v>
      </c>
    </row>
    <row r="95" spans="1:8" x14ac:dyDescent="0.25">
      <c r="A95" s="43" t="s">
        <v>1015</v>
      </c>
      <c r="B95" s="43" t="s">
        <v>1016</v>
      </c>
      <c r="D95" s="43" t="s">
        <v>1017</v>
      </c>
      <c r="E95" s="43" t="s">
        <v>1018</v>
      </c>
      <c r="F95" s="43" t="s">
        <v>1019</v>
      </c>
    </row>
    <row r="96" spans="1:8" x14ac:dyDescent="0.25">
      <c r="B96" s="43" t="s">
        <v>1020</v>
      </c>
      <c r="D96" s="43" t="s">
        <v>1021</v>
      </c>
      <c r="E96" s="43" t="s">
        <v>1022</v>
      </c>
      <c r="F96" s="43" t="s">
        <v>1023</v>
      </c>
    </row>
    <row r="97" spans="1:10" s="85" customFormat="1" x14ac:dyDescent="0.25">
      <c r="A97" s="82" t="s">
        <v>1434</v>
      </c>
      <c r="B97" s="82" t="s">
        <v>1024</v>
      </c>
      <c r="C97" s="84"/>
      <c r="D97" s="82" t="s">
        <v>1025</v>
      </c>
      <c r="E97" s="82" t="s">
        <v>1026</v>
      </c>
      <c r="F97" s="82" t="s">
        <v>1027</v>
      </c>
      <c r="G97" s="82"/>
      <c r="H97" s="82"/>
      <c r="I97" s="82"/>
      <c r="J97" s="82"/>
    </row>
    <row r="98" spans="1:10" x14ac:dyDescent="0.25">
      <c r="B98" s="43" t="s">
        <v>1028</v>
      </c>
      <c r="D98" s="43" t="s">
        <v>1029</v>
      </c>
      <c r="E98" s="43" t="s">
        <v>1030</v>
      </c>
      <c r="F98" s="43" t="s">
        <v>1031</v>
      </c>
    </row>
    <row r="99" spans="1:10" x14ac:dyDescent="0.25">
      <c r="B99" s="43" t="s">
        <v>1032</v>
      </c>
      <c r="D99" s="43" t="s">
        <v>1033</v>
      </c>
      <c r="E99" s="43" t="s">
        <v>1034</v>
      </c>
      <c r="F99" s="43" t="s">
        <v>1035</v>
      </c>
    </row>
    <row r="100" spans="1:10" x14ac:dyDescent="0.25">
      <c r="B100" s="43" t="s">
        <v>1036</v>
      </c>
      <c r="D100" s="43" t="s">
        <v>1037</v>
      </c>
      <c r="E100" s="43" t="s">
        <v>1038</v>
      </c>
      <c r="F100" s="43" t="s">
        <v>1039</v>
      </c>
    </row>
    <row r="101" spans="1:10" x14ac:dyDescent="0.25">
      <c r="B101" s="43" t="s">
        <v>1040</v>
      </c>
      <c r="D101" s="43" t="s">
        <v>1041</v>
      </c>
      <c r="E101" s="43" t="s">
        <v>1042</v>
      </c>
      <c r="F101" s="43" t="s">
        <v>1043</v>
      </c>
    </row>
    <row r="102" spans="1:10" s="85" customFormat="1" x14ac:dyDescent="0.25">
      <c r="A102" s="82" t="s">
        <v>1435</v>
      </c>
      <c r="B102" s="82" t="s">
        <v>1044</v>
      </c>
      <c r="C102" s="84"/>
      <c r="D102" s="82" t="s">
        <v>1045</v>
      </c>
      <c r="E102" s="82" t="s">
        <v>1046</v>
      </c>
      <c r="F102" s="82" t="s">
        <v>1047</v>
      </c>
      <c r="G102" s="82"/>
      <c r="H102" s="82"/>
      <c r="I102" s="82"/>
      <c r="J102" s="82"/>
    </row>
    <row r="103" spans="1:10" x14ac:dyDescent="0.25">
      <c r="A103" s="43" t="s">
        <v>1048</v>
      </c>
      <c r="B103" s="43" t="s">
        <v>1049</v>
      </c>
      <c r="D103" s="43" t="s">
        <v>1050</v>
      </c>
      <c r="E103" s="43" t="s">
        <v>1051</v>
      </c>
      <c r="F103" s="43" t="s">
        <v>1052</v>
      </c>
    </row>
    <row r="104" spans="1:10" x14ac:dyDescent="0.25">
      <c r="B104" s="43" t="s">
        <v>1053</v>
      </c>
      <c r="D104" s="43" t="s">
        <v>1054</v>
      </c>
      <c r="E104" s="43" t="s">
        <v>1055</v>
      </c>
      <c r="F104" s="43" t="s">
        <v>1056</v>
      </c>
    </row>
    <row r="105" spans="1:10" x14ac:dyDescent="0.25">
      <c r="B105" s="43" t="s">
        <v>1057</v>
      </c>
      <c r="D105" s="43" t="s">
        <v>1058</v>
      </c>
      <c r="E105" s="43" t="s">
        <v>1059</v>
      </c>
      <c r="F105" s="43" t="s">
        <v>1060</v>
      </c>
    </row>
    <row r="106" spans="1:10" x14ac:dyDescent="0.25">
      <c r="B106" s="43" t="s">
        <v>1061</v>
      </c>
      <c r="D106" s="43" t="s">
        <v>1062</v>
      </c>
      <c r="E106" s="43" t="s">
        <v>1063</v>
      </c>
      <c r="F106" s="43" t="s">
        <v>1064</v>
      </c>
    </row>
    <row r="107" spans="1:10" x14ac:dyDescent="0.25">
      <c r="A107" s="43" t="s">
        <v>1065</v>
      </c>
      <c r="B107" s="43" t="s">
        <v>1066</v>
      </c>
      <c r="D107" s="43" t="s">
        <v>1067</v>
      </c>
      <c r="E107" s="43" t="s">
        <v>1068</v>
      </c>
      <c r="F107" s="43" t="s">
        <v>1069</v>
      </c>
    </row>
    <row r="108" spans="1:10" x14ac:dyDescent="0.25">
      <c r="A108" s="43" t="s">
        <v>1070</v>
      </c>
      <c r="B108" s="43" t="s">
        <v>1071</v>
      </c>
      <c r="D108" s="43" t="s">
        <v>1072</v>
      </c>
      <c r="E108" s="43" t="s">
        <v>1073</v>
      </c>
      <c r="F108" s="43" t="s">
        <v>1074</v>
      </c>
    </row>
    <row r="109" spans="1:10" x14ac:dyDescent="0.25">
      <c r="B109" s="43" t="s">
        <v>1075</v>
      </c>
      <c r="D109" s="43" t="s">
        <v>1076</v>
      </c>
      <c r="E109" s="43" t="s">
        <v>1077</v>
      </c>
      <c r="F109" s="43" t="s">
        <v>1078</v>
      </c>
    </row>
    <row r="110" spans="1:10" x14ac:dyDescent="0.25">
      <c r="B110" s="43" t="s">
        <v>1079</v>
      </c>
      <c r="D110" s="43" t="s">
        <v>1080</v>
      </c>
      <c r="E110" s="43" t="s">
        <v>1081</v>
      </c>
      <c r="F110" s="43" t="s">
        <v>1082</v>
      </c>
    </row>
    <row r="111" spans="1:10" x14ac:dyDescent="0.25">
      <c r="B111" s="43" t="s">
        <v>1083</v>
      </c>
      <c r="D111" s="43" t="s">
        <v>1084</v>
      </c>
      <c r="E111" s="43" t="s">
        <v>1085</v>
      </c>
      <c r="F111" s="43" t="s">
        <v>1086</v>
      </c>
    </row>
    <row r="112" spans="1:10" x14ac:dyDescent="0.25">
      <c r="B112" s="43" t="s">
        <v>1087</v>
      </c>
      <c r="D112" s="43" t="s">
        <v>1088</v>
      </c>
      <c r="E112" s="43" t="s">
        <v>1089</v>
      </c>
      <c r="F112" s="43" t="s">
        <v>1090</v>
      </c>
    </row>
    <row r="113" spans="1:6" x14ac:dyDescent="0.25">
      <c r="B113" s="43" t="s">
        <v>4</v>
      </c>
      <c r="D113" s="43" t="s">
        <v>1091</v>
      </c>
      <c r="E113" s="43" t="s">
        <v>1092</v>
      </c>
      <c r="F113" s="43" t="s">
        <v>1093</v>
      </c>
    </row>
    <row r="114" spans="1:6" x14ac:dyDescent="0.25">
      <c r="B114" s="43" t="s">
        <v>5</v>
      </c>
      <c r="D114" s="43" t="s">
        <v>1094</v>
      </c>
      <c r="E114" s="43" t="s">
        <v>1095</v>
      </c>
      <c r="F114" s="43" t="s">
        <v>1096</v>
      </c>
    </row>
    <row r="115" spans="1:6" x14ac:dyDescent="0.25">
      <c r="B115" s="43" t="s">
        <v>6</v>
      </c>
      <c r="D115" s="43" t="s">
        <v>1097</v>
      </c>
      <c r="E115" s="43" t="s">
        <v>1098</v>
      </c>
      <c r="F115" s="43" t="s">
        <v>1099</v>
      </c>
    </row>
    <row r="116" spans="1:6" x14ac:dyDescent="0.25">
      <c r="A116" s="43" t="s">
        <v>1100</v>
      </c>
      <c r="B116" s="43" t="s">
        <v>7</v>
      </c>
      <c r="D116" s="43" t="s">
        <v>1101</v>
      </c>
      <c r="E116" s="43" t="s">
        <v>1102</v>
      </c>
      <c r="F116" s="43" t="s">
        <v>1103</v>
      </c>
    </row>
    <row r="117" spans="1:6" x14ac:dyDescent="0.25">
      <c r="B117" s="43" t="s">
        <v>8</v>
      </c>
      <c r="D117" s="43" t="s">
        <v>1104</v>
      </c>
      <c r="E117" s="43" t="s">
        <v>1105</v>
      </c>
      <c r="F117" s="43" t="s">
        <v>1106</v>
      </c>
    </row>
    <row r="118" spans="1:6" x14ac:dyDescent="0.25">
      <c r="B118" s="43" t="s">
        <v>9</v>
      </c>
      <c r="D118" s="43" t="s">
        <v>1107</v>
      </c>
      <c r="E118" s="43" t="s">
        <v>1108</v>
      </c>
      <c r="F118" s="43" t="s">
        <v>1109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"/>
  <sheetViews>
    <sheetView workbookViewId="0">
      <selection activeCell="E40" sqref="E40"/>
    </sheetView>
  </sheetViews>
  <sheetFormatPr defaultRowHeight="15" x14ac:dyDescent="0.25"/>
  <cols>
    <col min="1" max="1" width="11.140625" bestFit="1" customWidth="1"/>
    <col min="2" max="2" width="37.28515625" customWidth="1"/>
    <col min="3" max="3" width="36" customWidth="1"/>
  </cols>
  <sheetData>
    <row r="1" spans="1:10" ht="15.75" thickBot="1" x14ac:dyDescent="0.3">
      <c r="A1" s="50" t="s">
        <v>1114</v>
      </c>
      <c r="B1" s="51" t="s">
        <v>1307</v>
      </c>
      <c r="C1" s="51" t="s">
        <v>1308</v>
      </c>
      <c r="D1" s="51" t="s">
        <v>33</v>
      </c>
      <c r="E1" s="74" t="s">
        <v>32</v>
      </c>
      <c r="F1" s="74" t="s">
        <v>34</v>
      </c>
      <c r="G1" s="74" t="s">
        <v>35</v>
      </c>
      <c r="H1" s="74" t="s">
        <v>1141</v>
      </c>
      <c r="I1" s="73" t="s">
        <v>37</v>
      </c>
      <c r="J1" s="15"/>
    </row>
    <row r="2" spans="1:10" x14ac:dyDescent="0.25">
      <c r="A2" s="59" t="s">
        <v>1115</v>
      </c>
      <c r="B2" s="64" t="s">
        <v>1116</v>
      </c>
      <c r="C2" s="59" t="s">
        <v>1117</v>
      </c>
      <c r="D2" s="55">
        <v>1</v>
      </c>
      <c r="E2" s="56">
        <v>1</v>
      </c>
      <c r="F2" s="56">
        <v>1</v>
      </c>
      <c r="G2" s="56">
        <v>1</v>
      </c>
      <c r="H2" s="56">
        <v>0</v>
      </c>
      <c r="I2" s="57">
        <v>1</v>
      </c>
      <c r="J2" s="15"/>
    </row>
    <row r="3" spans="1:10" x14ac:dyDescent="0.25">
      <c r="A3" s="53"/>
      <c r="B3" s="54" t="s">
        <v>1118</v>
      </c>
      <c r="C3" s="53" t="s">
        <v>1117</v>
      </c>
      <c r="D3" s="55">
        <v>9</v>
      </c>
      <c r="E3" s="56">
        <v>8</v>
      </c>
      <c r="F3" s="56">
        <v>13</v>
      </c>
      <c r="G3" s="56">
        <v>13</v>
      </c>
      <c r="H3" s="56">
        <v>4</v>
      </c>
      <c r="I3" s="57">
        <v>8</v>
      </c>
      <c r="J3" s="15"/>
    </row>
    <row r="4" spans="1:10" x14ac:dyDescent="0.25">
      <c r="A4" s="53"/>
      <c r="B4" s="54" t="s">
        <v>1119</v>
      </c>
      <c r="C4" s="53" t="s">
        <v>1117</v>
      </c>
      <c r="D4" s="55">
        <v>1</v>
      </c>
      <c r="E4" s="56">
        <v>1</v>
      </c>
      <c r="F4" s="56">
        <v>1</v>
      </c>
      <c r="G4" s="56">
        <v>1</v>
      </c>
      <c r="H4" s="56">
        <v>1</v>
      </c>
      <c r="I4" s="57">
        <v>1</v>
      </c>
      <c r="J4" s="15"/>
    </row>
    <row r="5" spans="1:10" x14ac:dyDescent="0.25">
      <c r="A5" s="53"/>
      <c r="B5" s="54"/>
      <c r="C5" s="53" t="s">
        <v>1120</v>
      </c>
      <c r="D5" s="55">
        <v>1</v>
      </c>
      <c r="E5" s="56">
        <v>1</v>
      </c>
      <c r="F5" s="56">
        <v>1</v>
      </c>
      <c r="G5" s="56">
        <v>1</v>
      </c>
      <c r="H5" s="56">
        <v>1</v>
      </c>
      <c r="I5" s="57">
        <v>1</v>
      </c>
      <c r="J5" s="15"/>
    </row>
    <row r="6" spans="1:10" x14ac:dyDescent="0.25">
      <c r="A6" s="53"/>
      <c r="B6" s="54" t="s">
        <v>1121</v>
      </c>
      <c r="C6" s="53" t="s">
        <v>1117</v>
      </c>
      <c r="D6" s="55">
        <v>0</v>
      </c>
      <c r="E6" s="56">
        <v>0</v>
      </c>
      <c r="F6" s="56">
        <v>0</v>
      </c>
      <c r="G6" s="56">
        <v>1</v>
      </c>
      <c r="H6" s="56">
        <v>0</v>
      </c>
      <c r="I6" s="57">
        <v>0</v>
      </c>
      <c r="J6" s="15"/>
    </row>
    <row r="7" spans="1:10" x14ac:dyDescent="0.25">
      <c r="A7" s="53"/>
      <c r="B7" s="54" t="s">
        <v>1122</v>
      </c>
      <c r="C7" s="53" t="s">
        <v>1123</v>
      </c>
      <c r="D7" s="55">
        <v>4</v>
      </c>
      <c r="E7" s="56">
        <v>4</v>
      </c>
      <c r="F7" s="56">
        <v>3</v>
      </c>
      <c r="G7" s="56">
        <v>3</v>
      </c>
      <c r="H7" s="56">
        <v>4</v>
      </c>
      <c r="I7" s="57">
        <v>4</v>
      </c>
      <c r="J7" s="15"/>
    </row>
    <row r="8" spans="1:10" x14ac:dyDescent="0.25">
      <c r="A8" s="53"/>
      <c r="B8" s="54"/>
      <c r="C8" s="77" t="s">
        <v>1117</v>
      </c>
      <c r="D8" s="55">
        <v>139</v>
      </c>
      <c r="E8" s="56">
        <v>121</v>
      </c>
      <c r="F8" s="56">
        <v>147</v>
      </c>
      <c r="G8" s="56">
        <v>141</v>
      </c>
      <c r="H8" s="56">
        <v>105</v>
      </c>
      <c r="I8" s="57">
        <v>113</v>
      </c>
      <c r="J8" s="15"/>
    </row>
    <row r="9" spans="1:10" x14ac:dyDescent="0.25">
      <c r="A9" s="53"/>
      <c r="B9" s="54"/>
      <c r="C9" s="53" t="s">
        <v>1124</v>
      </c>
      <c r="D9" s="55">
        <v>2</v>
      </c>
      <c r="E9" s="56">
        <v>1</v>
      </c>
      <c r="F9" s="56">
        <v>2</v>
      </c>
      <c r="G9" s="56">
        <v>2</v>
      </c>
      <c r="H9" s="56">
        <v>1</v>
      </c>
      <c r="I9" s="57">
        <v>1</v>
      </c>
      <c r="J9" s="15"/>
    </row>
    <row r="10" spans="1:10" x14ac:dyDescent="0.25">
      <c r="A10" s="53"/>
      <c r="B10" s="54"/>
      <c r="C10" s="53" t="s">
        <v>1123</v>
      </c>
      <c r="D10" s="55">
        <v>8</v>
      </c>
      <c r="E10" s="56">
        <v>8</v>
      </c>
      <c r="F10" s="56">
        <v>9</v>
      </c>
      <c r="G10" s="56">
        <v>9</v>
      </c>
      <c r="H10" s="56">
        <v>14</v>
      </c>
      <c r="I10" s="57">
        <v>11</v>
      </c>
      <c r="J10" s="15"/>
    </row>
    <row r="11" spans="1:10" x14ac:dyDescent="0.25">
      <c r="A11" s="53"/>
      <c r="B11" s="54"/>
      <c r="C11" s="77" t="s">
        <v>1117</v>
      </c>
      <c r="D11" s="55">
        <v>164</v>
      </c>
      <c r="E11" s="56">
        <v>140</v>
      </c>
      <c r="F11" s="56">
        <v>166</v>
      </c>
      <c r="G11" s="56">
        <v>157</v>
      </c>
      <c r="H11" s="56">
        <v>121</v>
      </c>
      <c r="I11" s="57">
        <v>111</v>
      </c>
      <c r="J11" s="15"/>
    </row>
    <row r="12" spans="1:10" x14ac:dyDescent="0.25">
      <c r="A12" s="53"/>
      <c r="B12" s="54"/>
      <c r="C12" s="53" t="s">
        <v>1120</v>
      </c>
      <c r="D12" s="55">
        <v>3</v>
      </c>
      <c r="E12" s="56">
        <v>2</v>
      </c>
      <c r="F12" s="56">
        <v>2</v>
      </c>
      <c r="G12" s="56">
        <v>2</v>
      </c>
      <c r="H12" s="56">
        <v>2</v>
      </c>
      <c r="I12" s="57">
        <v>2</v>
      </c>
      <c r="J12" s="15"/>
    </row>
    <row r="13" spans="1:10" x14ac:dyDescent="0.25">
      <c r="A13" s="53"/>
      <c r="B13" s="54"/>
      <c r="C13" s="53" t="s">
        <v>1125</v>
      </c>
      <c r="D13" s="55">
        <v>6</v>
      </c>
      <c r="E13" s="56">
        <v>4</v>
      </c>
      <c r="F13" s="56">
        <v>6</v>
      </c>
      <c r="G13" s="56">
        <v>5</v>
      </c>
      <c r="H13" s="56">
        <v>3</v>
      </c>
      <c r="I13" s="57">
        <v>3</v>
      </c>
      <c r="J13" s="15"/>
    </row>
    <row r="14" spans="1:10" ht="15.75" thickBot="1" x14ac:dyDescent="0.3">
      <c r="A14" s="53"/>
      <c r="B14" s="54"/>
      <c r="C14" s="53" t="s">
        <v>1126</v>
      </c>
      <c r="D14" s="55">
        <v>2</v>
      </c>
      <c r="E14" s="56">
        <v>2</v>
      </c>
      <c r="F14" s="56">
        <v>3</v>
      </c>
      <c r="G14" s="56">
        <v>3</v>
      </c>
      <c r="H14" s="56">
        <v>2</v>
      </c>
      <c r="I14" s="57">
        <v>2</v>
      </c>
      <c r="J14" s="15"/>
    </row>
    <row r="15" spans="1:10" ht="15.75" thickBot="1" x14ac:dyDescent="0.3">
      <c r="A15" s="50" t="s">
        <v>1133</v>
      </c>
      <c r="B15" s="74"/>
      <c r="C15" s="51"/>
      <c r="D15" s="72">
        <f>SUM(D2:D14)</f>
        <v>340</v>
      </c>
      <c r="E15" s="76">
        <f>SUM(E2:E14)</f>
        <v>293</v>
      </c>
      <c r="F15" s="76">
        <f>SUM(F2:F14)</f>
        <v>354</v>
      </c>
      <c r="G15" s="76">
        <f>SUM(G2:G14)</f>
        <v>339</v>
      </c>
      <c r="H15" s="76">
        <f>SUM(H2:H14)</f>
        <v>258</v>
      </c>
      <c r="I15" s="75">
        <f t="shared" ref="I15" si="0">SUM(I2:I14)</f>
        <v>258</v>
      </c>
      <c r="J15" s="1"/>
    </row>
    <row r="16" spans="1:10" x14ac:dyDescent="0.25">
      <c r="A16" s="59" t="s">
        <v>1127</v>
      </c>
      <c r="B16" s="60" t="s">
        <v>1122</v>
      </c>
      <c r="C16" s="59"/>
      <c r="D16" s="55">
        <v>11</v>
      </c>
      <c r="E16" s="56">
        <v>11</v>
      </c>
      <c r="F16" s="56">
        <v>8</v>
      </c>
      <c r="G16" s="56">
        <v>9</v>
      </c>
      <c r="H16" s="56">
        <v>10</v>
      </c>
      <c r="I16" s="57">
        <v>10</v>
      </c>
      <c r="J16" s="15"/>
    </row>
    <row r="17" spans="1:10" x14ac:dyDescent="0.25">
      <c r="A17" s="53"/>
      <c r="B17" s="61" t="s">
        <v>1128</v>
      </c>
      <c r="C17" s="53"/>
      <c r="D17" s="55">
        <v>3</v>
      </c>
      <c r="E17" s="56">
        <v>3</v>
      </c>
      <c r="F17" s="56">
        <v>2</v>
      </c>
      <c r="G17" s="56">
        <v>2</v>
      </c>
      <c r="H17" s="56">
        <v>1</v>
      </c>
      <c r="I17" s="57">
        <v>2</v>
      </c>
      <c r="J17" s="15"/>
    </row>
    <row r="18" spans="1:10" x14ac:dyDescent="0.25">
      <c r="A18" s="53"/>
      <c r="B18" s="61"/>
      <c r="C18" s="53" t="s">
        <v>1123</v>
      </c>
      <c r="D18" s="55">
        <v>2</v>
      </c>
      <c r="E18" s="56">
        <v>2</v>
      </c>
      <c r="F18" s="56">
        <v>1</v>
      </c>
      <c r="G18" s="56">
        <v>2</v>
      </c>
      <c r="H18" s="56">
        <v>1</v>
      </c>
      <c r="I18" s="57">
        <v>1</v>
      </c>
      <c r="J18" s="15"/>
    </row>
    <row r="19" spans="1:10" x14ac:dyDescent="0.25">
      <c r="A19" s="53"/>
      <c r="B19" s="61"/>
      <c r="C19" s="53" t="s">
        <v>1117</v>
      </c>
      <c r="D19" s="55">
        <v>43</v>
      </c>
      <c r="E19" s="56">
        <v>39</v>
      </c>
      <c r="F19" s="56">
        <v>44</v>
      </c>
      <c r="G19" s="56">
        <v>43</v>
      </c>
      <c r="H19" s="56">
        <v>34</v>
      </c>
      <c r="I19" s="57">
        <v>39</v>
      </c>
      <c r="J19" s="15"/>
    </row>
    <row r="20" spans="1:10" x14ac:dyDescent="0.25">
      <c r="A20" s="53"/>
      <c r="B20" s="61"/>
      <c r="C20" s="53" t="s">
        <v>1129</v>
      </c>
      <c r="D20" s="55">
        <v>1</v>
      </c>
      <c r="E20" s="56">
        <v>1</v>
      </c>
      <c r="F20" s="56">
        <v>1</v>
      </c>
      <c r="G20" s="56">
        <v>1</v>
      </c>
      <c r="H20" s="56">
        <v>1</v>
      </c>
      <c r="I20" s="57">
        <v>1</v>
      </c>
      <c r="J20" s="15"/>
    </row>
    <row r="21" spans="1:10" ht="15.75" thickBot="1" x14ac:dyDescent="0.3">
      <c r="A21" s="62"/>
      <c r="B21" s="63"/>
      <c r="C21" s="62"/>
      <c r="D21" s="55">
        <v>49</v>
      </c>
      <c r="E21" s="56">
        <v>48</v>
      </c>
      <c r="F21" s="56">
        <v>46</v>
      </c>
      <c r="G21" s="56">
        <v>38</v>
      </c>
      <c r="H21" s="56">
        <v>44</v>
      </c>
      <c r="I21" s="57">
        <v>37</v>
      </c>
      <c r="J21" s="15"/>
    </row>
    <row r="22" spans="1:10" ht="15.75" thickBot="1" x14ac:dyDescent="0.3">
      <c r="A22" s="50" t="s">
        <v>1244</v>
      </c>
      <c r="B22" s="74"/>
      <c r="C22" s="51"/>
      <c r="D22" s="72">
        <f>SUM(D16:D21)</f>
        <v>109</v>
      </c>
      <c r="E22" s="76">
        <f>SUM(E16:E21)</f>
        <v>104</v>
      </c>
      <c r="F22" s="76">
        <f t="shared" ref="F22:I22" si="1">SUM(F16:F21)</f>
        <v>102</v>
      </c>
      <c r="G22" s="76">
        <f>SUM(G16:G21)</f>
        <v>95</v>
      </c>
      <c r="H22" s="76">
        <f t="shared" si="1"/>
        <v>91</v>
      </c>
      <c r="I22" s="75">
        <f t="shared" si="1"/>
        <v>90</v>
      </c>
      <c r="J22" s="1"/>
    </row>
    <row r="23" spans="1:10" x14ac:dyDescent="0.25">
      <c r="A23" s="59" t="s">
        <v>1130</v>
      </c>
      <c r="B23" s="64" t="s">
        <v>1121</v>
      </c>
      <c r="C23" s="59"/>
      <c r="D23" s="70">
        <v>0</v>
      </c>
      <c r="E23" s="71">
        <v>0</v>
      </c>
      <c r="F23" s="56">
        <v>1</v>
      </c>
      <c r="G23" s="56">
        <v>1</v>
      </c>
      <c r="H23" s="56">
        <v>1</v>
      </c>
      <c r="I23" s="57">
        <v>1</v>
      </c>
      <c r="J23" s="15"/>
    </row>
    <row r="24" spans="1:10" x14ac:dyDescent="0.25">
      <c r="A24" s="53"/>
      <c r="B24" s="54" t="s">
        <v>1122</v>
      </c>
      <c r="C24" s="53"/>
      <c r="D24" s="55">
        <v>7</v>
      </c>
      <c r="E24" s="56">
        <v>6</v>
      </c>
      <c r="F24" s="56">
        <v>1</v>
      </c>
      <c r="G24" s="56">
        <v>1</v>
      </c>
      <c r="H24" s="56">
        <v>7</v>
      </c>
      <c r="I24" s="57">
        <v>9</v>
      </c>
      <c r="J24" s="15"/>
    </row>
    <row r="25" spans="1:10" ht="15.75" thickBot="1" x14ac:dyDescent="0.3">
      <c r="A25" s="62"/>
      <c r="B25" s="65"/>
      <c r="C25" s="62"/>
      <c r="D25" s="55">
        <v>17</v>
      </c>
      <c r="E25" s="56">
        <v>16</v>
      </c>
      <c r="F25" s="56">
        <v>8</v>
      </c>
      <c r="G25" s="56">
        <v>7</v>
      </c>
      <c r="H25" s="56">
        <v>21</v>
      </c>
      <c r="I25" s="57">
        <v>16</v>
      </c>
      <c r="J25" s="15"/>
    </row>
    <row r="26" spans="1:10" ht="15.75" thickBot="1" x14ac:dyDescent="0.3">
      <c r="A26" s="50" t="s">
        <v>1133</v>
      </c>
      <c r="B26" s="74"/>
      <c r="C26" s="51"/>
      <c r="D26" s="72">
        <f>SUM(D23:D25)</f>
        <v>24</v>
      </c>
      <c r="E26" s="76">
        <f t="shared" ref="E26:I26" si="2">SUM(E23:E25)</f>
        <v>22</v>
      </c>
      <c r="F26" s="76">
        <f t="shared" si="2"/>
        <v>10</v>
      </c>
      <c r="G26" s="76">
        <f>SUM(G23:G25)</f>
        <v>9</v>
      </c>
      <c r="H26" s="76">
        <f t="shared" si="2"/>
        <v>29</v>
      </c>
      <c r="I26" s="75">
        <f t="shared" si="2"/>
        <v>26</v>
      </c>
      <c r="J26" s="1"/>
    </row>
    <row r="27" spans="1:10" s="67" customFormat="1" x14ac:dyDescent="0.25">
      <c r="A27" s="59" t="s">
        <v>1309</v>
      </c>
      <c r="B27" s="52"/>
      <c r="C27" s="59" t="s">
        <v>1310</v>
      </c>
      <c r="D27" s="78">
        <v>10</v>
      </c>
      <c r="E27" s="58">
        <v>11</v>
      </c>
      <c r="F27" s="56">
        <v>11</v>
      </c>
      <c r="G27" s="56">
        <v>11</v>
      </c>
      <c r="H27" s="56">
        <v>9</v>
      </c>
      <c r="I27" s="57">
        <v>10</v>
      </c>
      <c r="J27" s="1"/>
    </row>
    <row r="28" spans="1:10" x14ac:dyDescent="0.25">
      <c r="A28" s="53" t="s">
        <v>1131</v>
      </c>
      <c r="B28" s="61" t="s">
        <v>1122</v>
      </c>
      <c r="C28" s="53"/>
      <c r="D28" s="55">
        <v>4</v>
      </c>
      <c r="E28" s="56">
        <v>3</v>
      </c>
      <c r="F28" s="56">
        <v>3</v>
      </c>
      <c r="G28" s="56">
        <v>3</v>
      </c>
      <c r="H28" s="56">
        <v>2</v>
      </c>
      <c r="I28" s="57">
        <v>1</v>
      </c>
      <c r="J28" s="15"/>
    </row>
    <row r="29" spans="1:10" ht="15.75" thickBot="1" x14ac:dyDescent="0.3">
      <c r="A29" s="62"/>
      <c r="B29" s="63" t="s">
        <v>1132</v>
      </c>
      <c r="C29" s="62"/>
      <c r="D29" s="55">
        <v>1</v>
      </c>
      <c r="E29" s="56">
        <v>1</v>
      </c>
      <c r="F29" s="56">
        <v>1</v>
      </c>
      <c r="G29" s="56">
        <v>1</v>
      </c>
      <c r="H29" s="56">
        <v>1</v>
      </c>
      <c r="I29" s="57">
        <v>1</v>
      </c>
      <c r="J29" s="15"/>
    </row>
    <row r="30" spans="1:10" ht="15.75" thickBot="1" x14ac:dyDescent="0.3">
      <c r="A30" s="50" t="s">
        <v>1133</v>
      </c>
      <c r="B30" s="51"/>
      <c r="C30" s="51"/>
      <c r="D30" s="51">
        <f>SUM(D28:D29)</f>
        <v>5</v>
      </c>
      <c r="E30" s="74">
        <f t="shared" ref="E30:I30" si="3">SUM(E28:E29)</f>
        <v>4</v>
      </c>
      <c r="F30" s="74">
        <f t="shared" si="3"/>
        <v>4</v>
      </c>
      <c r="G30" s="74">
        <f t="shared" si="3"/>
        <v>4</v>
      </c>
      <c r="H30" s="74">
        <f t="shared" si="3"/>
        <v>3</v>
      </c>
      <c r="I30" s="73">
        <f t="shared" si="3"/>
        <v>2</v>
      </c>
      <c r="J30" s="1"/>
    </row>
    <row r="31" spans="1:10" x14ac:dyDescent="0.25">
      <c r="B31" s="15"/>
      <c r="C31" s="15"/>
      <c r="D31" s="15"/>
      <c r="E31" s="15"/>
      <c r="F31" s="15"/>
      <c r="G31" s="15"/>
      <c r="H31" s="15"/>
      <c r="I31" s="15"/>
      <c r="J31" s="15"/>
    </row>
    <row r="32" spans="1:10" x14ac:dyDescent="0.25">
      <c r="A32" s="15"/>
      <c r="J32" s="15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workbookViewId="0">
      <selection activeCell="G15" sqref="G15"/>
    </sheetView>
  </sheetViews>
  <sheetFormatPr defaultRowHeight="15" x14ac:dyDescent="0.25"/>
  <cols>
    <col min="1" max="1" width="42.140625" customWidth="1"/>
    <col min="2" max="2" width="20.28515625" customWidth="1"/>
    <col min="3" max="3" width="24.85546875" customWidth="1"/>
    <col min="4" max="4" width="25.85546875" customWidth="1"/>
    <col min="5" max="5" width="22.5703125" customWidth="1"/>
    <col min="6" max="6" width="20.5703125" customWidth="1"/>
    <col min="7" max="7" width="19.140625" customWidth="1"/>
  </cols>
  <sheetData>
    <row r="1" spans="1:8" x14ac:dyDescent="0.25">
      <c r="A1" s="15"/>
      <c r="B1" s="2" t="s">
        <v>1135</v>
      </c>
      <c r="C1" s="2" t="s">
        <v>1136</v>
      </c>
      <c r="D1" s="2" t="s">
        <v>1137</v>
      </c>
      <c r="E1" s="2" t="s">
        <v>1138</v>
      </c>
      <c r="F1" s="2" t="s">
        <v>1139</v>
      </c>
      <c r="G1" s="2" t="s">
        <v>1140</v>
      </c>
      <c r="H1" s="2"/>
    </row>
    <row r="2" spans="1:8" x14ac:dyDescent="0.25">
      <c r="A2" s="4" t="s">
        <v>1134</v>
      </c>
      <c r="B2" s="4" t="s">
        <v>1280</v>
      </c>
      <c r="C2" s="4" t="s">
        <v>1282</v>
      </c>
      <c r="D2" s="4" t="s">
        <v>1284</v>
      </c>
      <c r="E2" s="4" t="s">
        <v>1286</v>
      </c>
      <c r="F2" s="4" t="s">
        <v>1288</v>
      </c>
      <c r="G2" s="4" t="s">
        <v>1290</v>
      </c>
    </row>
    <row r="3" spans="1:8" x14ac:dyDescent="0.25">
      <c r="A3" s="4" t="s">
        <v>985</v>
      </c>
      <c r="B3" s="4" t="s">
        <v>1281</v>
      </c>
      <c r="C3" s="4" t="s">
        <v>1283</v>
      </c>
      <c r="D3" s="4" t="s">
        <v>1285</v>
      </c>
      <c r="E3" s="4" t="s">
        <v>1287</v>
      </c>
      <c r="F3" s="4" t="s">
        <v>1289</v>
      </c>
      <c r="G3" s="4" t="s">
        <v>1291</v>
      </c>
    </row>
    <row r="4" spans="1:8" x14ac:dyDescent="0.25">
      <c r="A4" s="15"/>
      <c r="B4" s="4"/>
      <c r="C4" s="4"/>
      <c r="D4" s="4"/>
      <c r="E4" s="4"/>
      <c r="F4" s="4"/>
      <c r="G4" s="4"/>
    </row>
    <row r="5" spans="1:8" x14ac:dyDescent="0.25">
      <c r="A5" s="15"/>
      <c r="B5" s="4"/>
      <c r="C5" s="4"/>
      <c r="D5" s="4"/>
      <c r="E5" s="4"/>
      <c r="F5" s="4"/>
      <c r="G5" s="4"/>
    </row>
    <row r="6" spans="1:8" x14ac:dyDescent="0.25">
      <c r="A6" s="15"/>
      <c r="B6" s="4"/>
      <c r="C6" s="4"/>
      <c r="D6" s="4"/>
      <c r="E6" s="4"/>
      <c r="F6" s="4"/>
      <c r="G6" s="4"/>
    </row>
    <row r="7" spans="1:8" x14ac:dyDescent="0.25">
      <c r="A7" s="15"/>
      <c r="B7" s="4"/>
      <c r="C7" s="4"/>
      <c r="D7" s="4"/>
      <c r="E7" s="4"/>
      <c r="F7" s="4"/>
      <c r="G7" s="4"/>
    </row>
    <row r="8" spans="1:8" x14ac:dyDescent="0.25">
      <c r="A8" s="15"/>
      <c r="B8" s="4"/>
      <c r="C8" s="4"/>
      <c r="D8" s="4"/>
      <c r="E8" s="4"/>
      <c r="F8" s="4"/>
      <c r="G8" s="4"/>
    </row>
    <row r="9" spans="1:8" x14ac:dyDescent="0.25">
      <c r="A9" s="15"/>
      <c r="B9" s="4"/>
      <c r="C9" s="4"/>
      <c r="D9" s="4"/>
      <c r="E9" s="4"/>
      <c r="F9" s="4"/>
      <c r="G9" s="4"/>
    </row>
    <row r="10" spans="1:8" x14ac:dyDescent="0.25">
      <c r="A10" s="15"/>
      <c r="B10" s="4"/>
      <c r="C10" s="4"/>
      <c r="D10" s="4"/>
      <c r="E10" s="4"/>
      <c r="F10" s="4"/>
      <c r="G10" s="4"/>
    </row>
    <row r="11" spans="1:8" x14ac:dyDescent="0.25">
      <c r="A11" s="15"/>
      <c r="B11" s="4"/>
      <c r="C11" s="4"/>
      <c r="D11" s="4"/>
      <c r="E11" s="4"/>
      <c r="F11" s="4"/>
      <c r="G11" s="4"/>
    </row>
    <row r="12" spans="1:8" x14ac:dyDescent="0.25">
      <c r="A12" s="15"/>
      <c r="B12" s="4"/>
      <c r="C12" s="4"/>
      <c r="D12" s="4"/>
      <c r="E12" s="4"/>
      <c r="F12" s="4"/>
      <c r="G12" s="4"/>
    </row>
    <row r="13" spans="1:8" x14ac:dyDescent="0.25">
      <c r="A13" s="15"/>
      <c r="B13" s="4"/>
      <c r="C13" s="4"/>
      <c r="D13" s="4"/>
      <c r="E13" s="4"/>
      <c r="F13" s="4"/>
      <c r="G13" s="4"/>
    </row>
    <row r="14" spans="1:8" x14ac:dyDescent="0.25">
      <c r="A14" s="15"/>
      <c r="B14" s="4"/>
      <c r="C14" s="4"/>
      <c r="D14" s="4"/>
      <c r="E14" s="4"/>
      <c r="F14" s="4"/>
      <c r="G14" s="4"/>
    </row>
    <row r="15" spans="1:8" x14ac:dyDescent="0.25">
      <c r="A15" s="15"/>
      <c r="B15" s="4"/>
      <c r="C15" s="4"/>
      <c r="D15" s="4"/>
      <c r="E15" s="4"/>
      <c r="F15" s="4"/>
      <c r="G15" s="4"/>
    </row>
    <row r="16" spans="1:8" x14ac:dyDescent="0.25">
      <c r="A16" s="15"/>
      <c r="B16" s="4"/>
      <c r="C16" s="4"/>
      <c r="D16" s="4"/>
      <c r="E16" s="4"/>
      <c r="F16" s="4"/>
      <c r="G16" s="4"/>
    </row>
    <row r="17" spans="1:7" x14ac:dyDescent="0.25">
      <c r="A17" s="15"/>
      <c r="B17" s="4"/>
      <c r="C17" s="4"/>
      <c r="D17" s="4"/>
      <c r="E17" s="4"/>
      <c r="F17" s="4"/>
      <c r="G17" s="4"/>
    </row>
    <row r="18" spans="1:7" x14ac:dyDescent="0.25">
      <c r="A18" s="15"/>
      <c r="B18" s="4"/>
      <c r="C18" s="4"/>
      <c r="D18" s="4"/>
      <c r="E18" s="4"/>
      <c r="F18" s="4"/>
      <c r="G18" s="4"/>
    </row>
    <row r="19" spans="1:7" x14ac:dyDescent="0.25">
      <c r="A19" s="15"/>
      <c r="B19" s="4"/>
      <c r="C19" s="4"/>
      <c r="D19" s="4"/>
      <c r="E19" s="4"/>
      <c r="F19" s="4"/>
      <c r="G19" s="4"/>
    </row>
    <row r="20" spans="1:7" x14ac:dyDescent="0.25">
      <c r="A20" s="15"/>
      <c r="B20" s="4"/>
      <c r="C20" s="4"/>
      <c r="D20" s="4"/>
      <c r="E20" s="4"/>
      <c r="F20" s="4"/>
      <c r="G20" s="4"/>
    </row>
    <row r="21" spans="1:7" x14ac:dyDescent="0.25">
      <c r="A21" s="15"/>
      <c r="B21" s="4"/>
      <c r="C21" s="4"/>
      <c r="D21" s="4"/>
      <c r="E21" s="4"/>
      <c r="F21" s="4"/>
      <c r="G21" s="4"/>
    </row>
    <row r="22" spans="1:7" x14ac:dyDescent="0.25">
      <c r="A22" s="15"/>
      <c r="B22" s="4"/>
      <c r="C22" s="4"/>
      <c r="D22" s="4"/>
      <c r="E22" s="4"/>
      <c r="F22" s="4"/>
      <c r="G22" s="4"/>
    </row>
    <row r="23" spans="1:7" x14ac:dyDescent="0.25">
      <c r="A23" s="15"/>
      <c r="B23" s="4"/>
      <c r="C23" s="4"/>
      <c r="D23" s="4"/>
      <c r="E23" s="4"/>
      <c r="F23" s="4"/>
      <c r="G23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activeCell="L25" sqref="L25"/>
    </sheetView>
  </sheetViews>
  <sheetFormatPr defaultRowHeight="15" x14ac:dyDescent="0.25"/>
  <cols>
    <col min="1" max="1" width="16.85546875" customWidth="1"/>
    <col min="2" max="2" width="14.28515625" customWidth="1"/>
    <col min="3" max="3" width="50.85546875" customWidth="1"/>
  </cols>
  <sheetData>
    <row r="1" spans="1:8" s="1" customFormat="1" x14ac:dyDescent="0.25">
      <c r="A1" s="1" t="s">
        <v>125</v>
      </c>
      <c r="B1" s="1" t="s">
        <v>128</v>
      </c>
      <c r="C1" s="1" t="s">
        <v>126</v>
      </c>
      <c r="D1" s="1" t="s">
        <v>127</v>
      </c>
      <c r="E1" s="2" t="s">
        <v>34</v>
      </c>
      <c r="F1" s="2" t="s">
        <v>35</v>
      </c>
      <c r="G1" s="2" t="s">
        <v>36</v>
      </c>
      <c r="H1" s="2" t="s">
        <v>37</v>
      </c>
    </row>
    <row r="2" spans="1:8" x14ac:dyDescent="0.25">
      <c r="A2" s="15" t="s">
        <v>111</v>
      </c>
      <c r="B2" s="13" t="s">
        <v>129</v>
      </c>
      <c r="C2" s="15" t="s">
        <v>112</v>
      </c>
      <c r="D2" s="15"/>
      <c r="E2" s="13" t="s">
        <v>130</v>
      </c>
      <c r="F2" s="13" t="s">
        <v>130</v>
      </c>
      <c r="G2" s="13" t="s">
        <v>130</v>
      </c>
      <c r="H2" s="13" t="s">
        <v>130</v>
      </c>
    </row>
    <row r="3" spans="1:8" x14ac:dyDescent="0.25">
      <c r="A3" s="15" t="s">
        <v>113</v>
      </c>
      <c r="B3" s="13" t="s">
        <v>138</v>
      </c>
      <c r="C3" s="15" t="s">
        <v>1</v>
      </c>
      <c r="D3" s="15"/>
      <c r="E3" s="13" t="s">
        <v>130</v>
      </c>
      <c r="F3" s="13" t="s">
        <v>130</v>
      </c>
      <c r="G3" s="13" t="s">
        <v>130</v>
      </c>
      <c r="H3" s="13" t="s">
        <v>130</v>
      </c>
    </row>
    <row r="4" spans="1:8" x14ac:dyDescent="0.25">
      <c r="A4" s="15" t="s">
        <v>114</v>
      </c>
      <c r="B4" s="13" t="s">
        <v>131</v>
      </c>
      <c r="C4" s="15" t="s">
        <v>115</v>
      </c>
      <c r="D4" s="15" t="s">
        <v>116</v>
      </c>
      <c r="E4" s="13" t="s">
        <v>130</v>
      </c>
      <c r="F4" s="13" t="s">
        <v>130</v>
      </c>
      <c r="G4" s="13" t="s">
        <v>130</v>
      </c>
      <c r="H4" s="13" t="s">
        <v>130</v>
      </c>
    </row>
    <row r="5" spans="1:8" x14ac:dyDescent="0.25">
      <c r="A5" s="15" t="s">
        <v>117</v>
      </c>
      <c r="B5" s="13" t="s">
        <v>132</v>
      </c>
      <c r="C5" s="15" t="s">
        <v>112</v>
      </c>
      <c r="D5" s="15"/>
      <c r="E5" s="13" t="s">
        <v>130</v>
      </c>
      <c r="F5" s="13" t="s">
        <v>130</v>
      </c>
      <c r="G5" s="13" t="s">
        <v>130</v>
      </c>
      <c r="H5" s="13" t="s">
        <v>130</v>
      </c>
    </row>
    <row r="6" spans="1:8" x14ac:dyDescent="0.25">
      <c r="A6" s="15" t="s">
        <v>118</v>
      </c>
      <c r="B6" s="13" t="s">
        <v>133</v>
      </c>
      <c r="C6" s="15" t="s">
        <v>16</v>
      </c>
      <c r="D6" s="15"/>
      <c r="E6" s="13" t="s">
        <v>130</v>
      </c>
      <c r="F6" s="13" t="s">
        <v>130</v>
      </c>
      <c r="G6" s="13" t="s">
        <v>130</v>
      </c>
      <c r="H6" s="13" t="s">
        <v>130</v>
      </c>
    </row>
    <row r="7" spans="1:8" x14ac:dyDescent="0.25">
      <c r="A7" s="15" t="s">
        <v>119</v>
      </c>
      <c r="B7" s="13" t="s">
        <v>134</v>
      </c>
      <c r="C7" s="15" t="s">
        <v>120</v>
      </c>
      <c r="D7" s="15"/>
      <c r="E7" s="13" t="s">
        <v>130</v>
      </c>
      <c r="F7" s="13" t="s">
        <v>130</v>
      </c>
      <c r="G7" s="13" t="s">
        <v>130</v>
      </c>
      <c r="H7" s="13" t="s">
        <v>130</v>
      </c>
    </row>
    <row r="8" spans="1:8" x14ac:dyDescent="0.25">
      <c r="A8" s="15" t="s">
        <v>121</v>
      </c>
      <c r="B8" s="13" t="s">
        <v>135</v>
      </c>
      <c r="C8" s="15" t="s">
        <v>16</v>
      </c>
      <c r="D8" s="15"/>
      <c r="E8" s="13" t="s">
        <v>130</v>
      </c>
      <c r="F8" s="13" t="s">
        <v>130</v>
      </c>
      <c r="G8" s="13" t="s">
        <v>130</v>
      </c>
      <c r="H8" s="13" t="s">
        <v>130</v>
      </c>
    </row>
    <row r="9" spans="1:8" x14ac:dyDescent="0.25">
      <c r="A9" s="15" t="s">
        <v>122</v>
      </c>
      <c r="B9" s="13" t="s">
        <v>136</v>
      </c>
      <c r="C9" s="15" t="s">
        <v>16</v>
      </c>
      <c r="D9" s="15"/>
      <c r="E9" s="13" t="s">
        <v>130</v>
      </c>
      <c r="F9" s="13" t="s">
        <v>130</v>
      </c>
      <c r="G9" s="13" t="s">
        <v>130</v>
      </c>
      <c r="H9" s="13" t="s">
        <v>130</v>
      </c>
    </row>
    <row r="10" spans="1:8" x14ac:dyDescent="0.25">
      <c r="A10" s="15" t="s">
        <v>123</v>
      </c>
      <c r="B10" s="13" t="s">
        <v>137</v>
      </c>
      <c r="C10" s="15" t="s">
        <v>124</v>
      </c>
      <c r="D10" s="15"/>
      <c r="E10" s="13" t="s">
        <v>130</v>
      </c>
      <c r="F10" s="13" t="s">
        <v>130</v>
      </c>
      <c r="G10" s="13" t="s">
        <v>130</v>
      </c>
      <c r="H10" s="13" t="s">
        <v>130</v>
      </c>
    </row>
    <row r="11" spans="1:8" x14ac:dyDescent="0.25">
      <c r="A11" s="15" t="s">
        <v>11</v>
      </c>
      <c r="B11" s="13" t="s">
        <v>130</v>
      </c>
      <c r="C11" s="15" t="s">
        <v>12</v>
      </c>
      <c r="D11" s="15"/>
      <c r="E11" s="13" t="s">
        <v>130</v>
      </c>
      <c r="F11" s="13" t="s">
        <v>130</v>
      </c>
      <c r="G11" s="13" t="s">
        <v>130</v>
      </c>
      <c r="H11" s="13" t="s">
        <v>130</v>
      </c>
    </row>
    <row r="12" spans="1:8" x14ac:dyDescent="0.25">
      <c r="A12" s="15" t="s">
        <v>13</v>
      </c>
      <c r="B12" s="13" t="s">
        <v>130</v>
      </c>
      <c r="C12" s="15" t="s">
        <v>14</v>
      </c>
      <c r="D12" s="15"/>
      <c r="E12" s="13" t="s">
        <v>130</v>
      </c>
      <c r="F12" s="13" t="s">
        <v>130</v>
      </c>
      <c r="G12" s="13" t="s">
        <v>130</v>
      </c>
      <c r="H12" s="13" t="s">
        <v>130</v>
      </c>
    </row>
    <row r="13" spans="1:8" x14ac:dyDescent="0.25">
      <c r="A13" s="15" t="s">
        <v>15</v>
      </c>
      <c r="B13" s="13" t="s">
        <v>130</v>
      </c>
      <c r="C13" s="15" t="s">
        <v>16</v>
      </c>
      <c r="D13" s="15"/>
      <c r="E13" s="13" t="s">
        <v>130</v>
      </c>
      <c r="F13" s="13" t="s">
        <v>130</v>
      </c>
      <c r="G13" s="13" t="s">
        <v>130</v>
      </c>
      <c r="H13" s="13" t="s">
        <v>130</v>
      </c>
    </row>
    <row r="14" spans="1:8" x14ac:dyDescent="0.25">
      <c r="A14" s="15" t="s">
        <v>17</v>
      </c>
      <c r="B14" s="13" t="s">
        <v>130</v>
      </c>
      <c r="C14" s="15" t="s">
        <v>18</v>
      </c>
      <c r="D14" s="15"/>
      <c r="E14" s="13" t="s">
        <v>130</v>
      </c>
      <c r="F14" s="13" t="s">
        <v>130</v>
      </c>
      <c r="G14" s="13" t="s">
        <v>130</v>
      </c>
      <c r="H14" s="13" t="s">
        <v>130</v>
      </c>
    </row>
    <row r="15" spans="1:8" x14ac:dyDescent="0.25">
      <c r="A15" s="15" t="s">
        <v>19</v>
      </c>
      <c r="B15" s="13" t="s">
        <v>130</v>
      </c>
      <c r="C15" s="15" t="s">
        <v>21</v>
      </c>
      <c r="D15" s="15" t="s">
        <v>20</v>
      </c>
      <c r="E15" s="13" t="s">
        <v>130</v>
      </c>
      <c r="F15" s="13" t="s">
        <v>130</v>
      </c>
      <c r="G15" s="13" t="s">
        <v>130</v>
      </c>
      <c r="H15" s="13" t="s">
        <v>130</v>
      </c>
    </row>
    <row r="16" spans="1:8" x14ac:dyDescent="0.25">
      <c r="A16" s="15" t="s">
        <v>22</v>
      </c>
      <c r="B16" s="13" t="s">
        <v>130</v>
      </c>
      <c r="C16" s="15" t="s">
        <v>1</v>
      </c>
      <c r="D16" s="15"/>
      <c r="E16" s="13" t="s">
        <v>130</v>
      </c>
      <c r="F16" s="13" t="s">
        <v>130</v>
      </c>
      <c r="G16" s="13" t="s">
        <v>130</v>
      </c>
      <c r="H16" s="13" t="s">
        <v>130</v>
      </c>
    </row>
    <row r="17" spans="1:8" x14ac:dyDescent="0.25">
      <c r="A17" s="15" t="s">
        <v>23</v>
      </c>
      <c r="B17" s="13" t="s">
        <v>130</v>
      </c>
      <c r="C17" s="15" t="s">
        <v>1</v>
      </c>
      <c r="D17" s="15"/>
      <c r="E17" s="13" t="s">
        <v>130</v>
      </c>
      <c r="F17" s="13" t="s">
        <v>130</v>
      </c>
      <c r="G17" s="13" t="s">
        <v>130</v>
      </c>
      <c r="H17" s="13" t="s">
        <v>130</v>
      </c>
    </row>
    <row r="18" spans="1:8" x14ac:dyDescent="0.25">
      <c r="A18" s="15" t="s">
        <v>24</v>
      </c>
      <c r="B18" s="13" t="s">
        <v>130</v>
      </c>
      <c r="C18" s="15" t="s">
        <v>25</v>
      </c>
      <c r="D18" s="15"/>
      <c r="E18" s="13" t="s">
        <v>130</v>
      </c>
      <c r="F18" s="13" t="s">
        <v>130</v>
      </c>
      <c r="G18" s="13" t="s">
        <v>130</v>
      </c>
      <c r="H18" s="13" t="s">
        <v>130</v>
      </c>
    </row>
    <row r="19" spans="1:8" x14ac:dyDescent="0.25">
      <c r="A19" s="15" t="s">
        <v>26</v>
      </c>
      <c r="B19" s="13" t="s">
        <v>130</v>
      </c>
      <c r="C19" s="15" t="s">
        <v>27</v>
      </c>
      <c r="D19" s="15"/>
      <c r="E19" s="13" t="s">
        <v>130</v>
      </c>
      <c r="F19" s="13" t="s">
        <v>130</v>
      </c>
      <c r="G19" s="13" t="s">
        <v>130</v>
      </c>
      <c r="H19" s="13" t="s">
        <v>130</v>
      </c>
    </row>
    <row r="20" spans="1:8" x14ac:dyDescent="0.25">
      <c r="A20" s="15" t="s">
        <v>28</v>
      </c>
      <c r="B20" s="13" t="s">
        <v>130</v>
      </c>
      <c r="C20" s="15" t="s">
        <v>3</v>
      </c>
      <c r="D20" s="15"/>
      <c r="E20" s="13" t="s">
        <v>130</v>
      </c>
      <c r="F20" s="13" t="s">
        <v>130</v>
      </c>
      <c r="G20" s="13" t="s">
        <v>130</v>
      </c>
      <c r="H20" s="13" t="s">
        <v>130</v>
      </c>
    </row>
    <row r="21" spans="1:8" x14ac:dyDescent="0.25">
      <c r="A21" s="15" t="s">
        <v>29</v>
      </c>
      <c r="B21" s="13" t="s">
        <v>130</v>
      </c>
      <c r="C21" s="15" t="s">
        <v>30</v>
      </c>
      <c r="D21" s="15"/>
      <c r="E21" s="13" t="s">
        <v>130</v>
      </c>
      <c r="F21" s="13" t="s">
        <v>130</v>
      </c>
      <c r="G21" s="13" t="s">
        <v>130</v>
      </c>
      <c r="H21" s="13" t="s">
        <v>130</v>
      </c>
    </row>
    <row r="22" spans="1:8" x14ac:dyDescent="0.25">
      <c r="A22" s="15"/>
      <c r="C22" s="15"/>
      <c r="D22" s="15"/>
    </row>
    <row r="23" spans="1:8" x14ac:dyDescent="0.25">
      <c r="A23" s="15"/>
      <c r="C23" s="15"/>
      <c r="D23" s="15"/>
    </row>
    <row r="24" spans="1:8" x14ac:dyDescent="0.25">
      <c r="A24" s="15"/>
      <c r="C24" s="15"/>
      <c r="D24" s="15"/>
    </row>
    <row r="25" spans="1:8" x14ac:dyDescent="0.25">
      <c r="A25" s="15"/>
      <c r="C25" s="15"/>
      <c r="D25" s="1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workbookViewId="0">
      <selection activeCell="H31" sqref="H31"/>
    </sheetView>
  </sheetViews>
  <sheetFormatPr defaultRowHeight="15" x14ac:dyDescent="0.25"/>
  <cols>
    <col min="1" max="1" width="17" customWidth="1"/>
    <col min="2" max="2" width="50" style="10" customWidth="1"/>
    <col min="3" max="3" width="16" customWidth="1"/>
    <col min="4" max="4" width="14.28515625" customWidth="1"/>
    <col min="5" max="5" width="47.7109375" style="10" customWidth="1"/>
    <col min="6" max="6" width="13.28515625" customWidth="1"/>
    <col min="7" max="7" width="14.28515625" customWidth="1"/>
    <col min="8" max="8" width="15.140625" customWidth="1"/>
    <col min="9" max="9" width="16" style="42" customWidth="1"/>
    <col min="10" max="10" width="16" customWidth="1"/>
  </cols>
  <sheetData>
    <row r="1" spans="1:14" s="2" customFormat="1" x14ac:dyDescent="0.25">
      <c r="A1" s="2" t="s">
        <v>143</v>
      </c>
      <c r="B1" s="6" t="s">
        <v>139</v>
      </c>
      <c r="C1" s="2" t="s">
        <v>140</v>
      </c>
      <c r="D1" s="2" t="s">
        <v>141</v>
      </c>
      <c r="E1" s="6" t="s">
        <v>142</v>
      </c>
      <c r="F1" s="2" t="s">
        <v>33</v>
      </c>
      <c r="G1" s="2" t="s">
        <v>34</v>
      </c>
      <c r="H1" s="2" t="s">
        <v>35</v>
      </c>
      <c r="I1" s="66" t="s">
        <v>36</v>
      </c>
      <c r="J1" s="2" t="s">
        <v>37</v>
      </c>
    </row>
    <row r="2" spans="1:14" s="2" customFormat="1" x14ac:dyDescent="0.25">
      <c r="A2" s="2" t="s">
        <v>144</v>
      </c>
      <c r="B2" s="6"/>
      <c r="E2" s="6"/>
      <c r="I2" s="66"/>
    </row>
    <row r="3" spans="1:14" s="4" customFormat="1" x14ac:dyDescent="0.25">
      <c r="A3" s="9" t="s">
        <v>145</v>
      </c>
      <c r="B3" s="12" t="s">
        <v>146</v>
      </c>
      <c r="C3" s="4" t="s">
        <v>147</v>
      </c>
      <c r="D3" s="4" t="s">
        <v>148</v>
      </c>
      <c r="E3" s="10" t="s">
        <v>149</v>
      </c>
      <c r="F3" s="4" t="s">
        <v>150</v>
      </c>
      <c r="G3" s="4" t="s">
        <v>151</v>
      </c>
      <c r="H3" s="4" t="s">
        <v>152</v>
      </c>
      <c r="I3" s="68" t="s">
        <v>1209</v>
      </c>
      <c r="J3" s="4" t="s">
        <v>153</v>
      </c>
    </row>
    <row r="4" spans="1:14" s="4" customFormat="1" x14ac:dyDescent="0.25">
      <c r="A4" s="9"/>
      <c r="B4" s="12" t="s">
        <v>1</v>
      </c>
      <c r="C4" s="4" t="s">
        <v>154</v>
      </c>
      <c r="D4" s="4" t="s">
        <v>155</v>
      </c>
      <c r="E4" s="10" t="s">
        <v>0</v>
      </c>
      <c r="F4" s="4" t="s">
        <v>156</v>
      </c>
      <c r="G4" s="43" t="s">
        <v>157</v>
      </c>
      <c r="H4" s="43" t="s">
        <v>158</v>
      </c>
      <c r="I4" s="46" t="s">
        <v>1210</v>
      </c>
      <c r="J4" s="43" t="s">
        <v>159</v>
      </c>
      <c r="K4" s="11"/>
      <c r="L4" s="11"/>
      <c r="M4" s="11"/>
      <c r="N4" s="14"/>
    </row>
    <row r="5" spans="1:14" s="4" customFormat="1" x14ac:dyDescent="0.25">
      <c r="A5" s="9" t="s">
        <v>160</v>
      </c>
      <c r="B5" s="12" t="s">
        <v>146</v>
      </c>
      <c r="C5" s="4" t="s">
        <v>161</v>
      </c>
      <c r="D5" s="4" t="s">
        <v>162</v>
      </c>
      <c r="E5" s="10" t="s">
        <v>163</v>
      </c>
      <c r="F5" s="4" t="s">
        <v>164</v>
      </c>
      <c r="G5" s="43" t="s">
        <v>165</v>
      </c>
      <c r="H5" s="43" t="s">
        <v>166</v>
      </c>
      <c r="I5" s="46" t="s">
        <v>1211</v>
      </c>
      <c r="J5" s="43" t="s">
        <v>167</v>
      </c>
    </row>
    <row r="6" spans="1:14" s="4" customFormat="1" x14ac:dyDescent="0.25">
      <c r="A6" s="9"/>
      <c r="B6" s="12" t="s">
        <v>168</v>
      </c>
      <c r="C6" s="4" t="s">
        <v>169</v>
      </c>
      <c r="D6" s="4" t="s">
        <v>170</v>
      </c>
      <c r="E6" s="10" t="s">
        <v>168</v>
      </c>
      <c r="F6" s="4" t="s">
        <v>171</v>
      </c>
      <c r="G6" s="43" t="s">
        <v>172</v>
      </c>
      <c r="H6" s="43" t="s">
        <v>173</v>
      </c>
      <c r="I6" s="46" t="s">
        <v>1212</v>
      </c>
      <c r="J6" s="43" t="s">
        <v>174</v>
      </c>
    </row>
    <row r="7" spans="1:14" s="4" customFormat="1" x14ac:dyDescent="0.25">
      <c r="A7" s="9" t="s">
        <v>175</v>
      </c>
      <c r="B7" s="12" t="s">
        <v>176</v>
      </c>
      <c r="C7" s="4" t="s">
        <v>177</v>
      </c>
      <c r="D7" s="4" t="s">
        <v>178</v>
      </c>
      <c r="E7" s="10" t="s">
        <v>3</v>
      </c>
      <c r="F7" s="4" t="s">
        <v>179</v>
      </c>
      <c r="G7" s="43" t="s">
        <v>180</v>
      </c>
      <c r="H7" s="43" t="s">
        <v>181</v>
      </c>
      <c r="I7" s="46" t="s">
        <v>1213</v>
      </c>
      <c r="J7" s="43" t="s">
        <v>182</v>
      </c>
    </row>
    <row r="8" spans="1:14" s="4" customFormat="1" x14ac:dyDescent="0.25">
      <c r="A8" s="9" t="s">
        <v>183</v>
      </c>
      <c r="B8" s="12" t="s">
        <v>184</v>
      </c>
      <c r="C8" s="3" t="s">
        <v>185</v>
      </c>
      <c r="D8" s="3" t="s">
        <v>186</v>
      </c>
      <c r="E8" s="10" t="s">
        <v>187</v>
      </c>
      <c r="F8" s="4" t="s">
        <v>188</v>
      </c>
      <c r="G8" s="43" t="s">
        <v>189</v>
      </c>
      <c r="H8" s="43" t="s">
        <v>190</v>
      </c>
      <c r="I8" s="82" t="s">
        <v>1430</v>
      </c>
      <c r="J8" s="43" t="s">
        <v>191</v>
      </c>
    </row>
    <row r="9" spans="1:14" s="4" customFormat="1" x14ac:dyDescent="0.25">
      <c r="A9" s="9" t="s">
        <v>192</v>
      </c>
      <c r="B9" s="12" t="s">
        <v>193</v>
      </c>
      <c r="C9" s="3" t="s">
        <v>194</v>
      </c>
      <c r="D9" s="3" t="s">
        <v>195</v>
      </c>
      <c r="E9" s="12" t="s">
        <v>196</v>
      </c>
      <c r="F9" s="4" t="s">
        <v>197</v>
      </c>
      <c r="G9" s="43" t="s">
        <v>198</v>
      </c>
      <c r="H9" s="43" t="s">
        <v>199</v>
      </c>
      <c r="I9" s="46" t="s">
        <v>1214</v>
      </c>
      <c r="J9" s="43" t="s">
        <v>200</v>
      </c>
    </row>
    <row r="10" spans="1:14" s="4" customFormat="1" x14ac:dyDescent="0.25">
      <c r="A10" s="9" t="s">
        <v>201</v>
      </c>
      <c r="B10" s="12" t="s">
        <v>202</v>
      </c>
      <c r="C10" s="3" t="s">
        <v>203</v>
      </c>
      <c r="D10" s="3" t="s">
        <v>204</v>
      </c>
      <c r="E10" s="12" t="s">
        <v>205</v>
      </c>
      <c r="F10" s="4" t="s">
        <v>206</v>
      </c>
      <c r="G10" s="43" t="s">
        <v>207</v>
      </c>
      <c r="H10" s="43" t="s">
        <v>208</v>
      </c>
      <c r="I10" s="46" t="s">
        <v>1215</v>
      </c>
      <c r="J10" s="43" t="s">
        <v>209</v>
      </c>
    </row>
    <row r="11" spans="1:14" s="4" customFormat="1" x14ac:dyDescent="0.25">
      <c r="A11" s="9" t="s">
        <v>210</v>
      </c>
      <c r="B11" s="12" t="s">
        <v>211</v>
      </c>
      <c r="C11" s="3" t="s">
        <v>212</v>
      </c>
      <c r="D11" s="3" t="s">
        <v>213</v>
      </c>
      <c r="E11" s="12" t="s">
        <v>214</v>
      </c>
      <c r="F11" s="4" t="s">
        <v>215</v>
      </c>
      <c r="G11" s="43" t="s">
        <v>216</v>
      </c>
      <c r="H11" s="43" t="s">
        <v>217</v>
      </c>
      <c r="I11" s="43" t="s">
        <v>1216</v>
      </c>
      <c r="J11" s="43" t="s">
        <v>218</v>
      </c>
    </row>
    <row r="12" spans="1:14" s="4" customFormat="1" x14ac:dyDescent="0.25">
      <c r="A12" s="9" t="s">
        <v>219</v>
      </c>
      <c r="B12" s="12" t="s">
        <v>220</v>
      </c>
      <c r="C12" s="3" t="s">
        <v>221</v>
      </c>
      <c r="D12" s="3" t="s">
        <v>222</v>
      </c>
      <c r="E12" s="12" t="s">
        <v>223</v>
      </c>
      <c r="F12" s="4" t="s">
        <v>224</v>
      </c>
      <c r="G12" s="43" t="s">
        <v>225</v>
      </c>
      <c r="H12" s="43" t="s">
        <v>226</v>
      </c>
      <c r="I12" s="46" t="s">
        <v>1217</v>
      </c>
      <c r="J12" s="43" t="s">
        <v>227</v>
      </c>
      <c r="N12" s="7"/>
    </row>
    <row r="13" spans="1:14" s="4" customFormat="1" x14ac:dyDescent="0.25">
      <c r="A13" s="9" t="s">
        <v>228</v>
      </c>
      <c r="B13" s="12" t="s">
        <v>229</v>
      </c>
      <c r="C13" s="3" t="s">
        <v>230</v>
      </c>
      <c r="D13" s="3" t="s">
        <v>231</v>
      </c>
      <c r="E13" s="12" t="s">
        <v>223</v>
      </c>
      <c r="F13" s="4" t="s">
        <v>232</v>
      </c>
      <c r="G13" s="43" t="s">
        <v>233</v>
      </c>
      <c r="H13" s="43" t="s">
        <v>234</v>
      </c>
      <c r="I13" s="46" t="s">
        <v>1218</v>
      </c>
      <c r="J13" s="43" t="s">
        <v>235</v>
      </c>
      <c r="N13" s="7"/>
    </row>
    <row r="14" spans="1:14" s="4" customFormat="1" x14ac:dyDescent="0.25">
      <c r="A14" s="9" t="s">
        <v>236</v>
      </c>
      <c r="B14" s="12" t="s">
        <v>237</v>
      </c>
      <c r="C14" s="3" t="s">
        <v>238</v>
      </c>
      <c r="D14" s="3" t="s">
        <v>239</v>
      </c>
      <c r="E14" s="12" t="s">
        <v>240</v>
      </c>
      <c r="F14" s="4" t="s">
        <v>241</v>
      </c>
      <c r="G14" s="43" t="s">
        <v>242</v>
      </c>
      <c r="H14" s="43" t="s">
        <v>243</v>
      </c>
      <c r="I14" s="46" t="s">
        <v>1219</v>
      </c>
      <c r="J14" s="43" t="s">
        <v>244</v>
      </c>
    </row>
    <row r="15" spans="1:14" s="4" customFormat="1" x14ac:dyDescent="0.25">
      <c r="A15" s="9" t="s">
        <v>245</v>
      </c>
      <c r="B15" s="12" t="s">
        <v>246</v>
      </c>
      <c r="C15" s="3" t="s">
        <v>247</v>
      </c>
      <c r="D15" s="3" t="s">
        <v>248</v>
      </c>
      <c r="E15" s="12" t="s">
        <v>249</v>
      </c>
      <c r="F15" s="4" t="s">
        <v>250</v>
      </c>
      <c r="G15" s="43" t="s">
        <v>251</v>
      </c>
      <c r="H15" s="43" t="s">
        <v>252</v>
      </c>
      <c r="I15" s="46" t="s">
        <v>1220</v>
      </c>
      <c r="J15" s="43" t="s">
        <v>253</v>
      </c>
    </row>
    <row r="16" spans="1:14" s="4" customFormat="1" x14ac:dyDescent="0.25">
      <c r="A16" s="9" t="s">
        <v>254</v>
      </c>
      <c r="B16" s="12" t="s">
        <v>255</v>
      </c>
      <c r="C16" s="3" t="s">
        <v>256</v>
      </c>
      <c r="D16" s="3" t="s">
        <v>257</v>
      </c>
      <c r="E16" s="12" t="s">
        <v>258</v>
      </c>
      <c r="F16" s="4" t="s">
        <v>259</v>
      </c>
      <c r="G16" s="43" t="s">
        <v>260</v>
      </c>
      <c r="H16" s="43" t="s">
        <v>261</v>
      </c>
      <c r="I16" s="46" t="s">
        <v>1221</v>
      </c>
      <c r="J16" s="43" t="s">
        <v>262</v>
      </c>
    </row>
    <row r="17" spans="1:14" s="4" customFormat="1" x14ac:dyDescent="0.25">
      <c r="A17" s="8"/>
      <c r="B17" s="12"/>
      <c r="C17" s="3"/>
      <c r="D17" s="3"/>
      <c r="E17" s="12"/>
      <c r="G17" s="43"/>
      <c r="H17" s="43"/>
      <c r="I17" s="46"/>
      <c r="J17" s="43"/>
    </row>
    <row r="18" spans="1:14" s="4" customFormat="1" x14ac:dyDescent="0.25">
      <c r="A18" s="8" t="s">
        <v>263</v>
      </c>
      <c r="B18" s="12"/>
      <c r="E18" s="10"/>
      <c r="G18" s="43"/>
      <c r="H18" s="43"/>
      <c r="I18" s="46"/>
      <c r="J18" s="43"/>
    </row>
    <row r="19" spans="1:14" s="4" customFormat="1" x14ac:dyDescent="0.25">
      <c r="A19" s="9" t="s">
        <v>264</v>
      </c>
      <c r="B19" s="12" t="s">
        <v>265</v>
      </c>
      <c r="C19" s="3" t="s">
        <v>266</v>
      </c>
      <c r="D19" s="3" t="s">
        <v>267</v>
      </c>
      <c r="E19" s="10" t="s">
        <v>268</v>
      </c>
      <c r="F19" s="4" t="s">
        <v>269</v>
      </c>
      <c r="G19" s="43" t="s">
        <v>270</v>
      </c>
      <c r="H19" s="43" t="s">
        <v>271</v>
      </c>
      <c r="I19" s="46" t="s">
        <v>1222</v>
      </c>
      <c r="J19" s="43" t="s">
        <v>272</v>
      </c>
    </row>
    <row r="20" spans="1:14" s="4" customFormat="1" x14ac:dyDescent="0.25">
      <c r="A20" s="9"/>
      <c r="B20" s="12" t="s">
        <v>273</v>
      </c>
      <c r="C20" s="3" t="s">
        <v>274</v>
      </c>
      <c r="D20" s="3" t="s">
        <v>275</v>
      </c>
      <c r="E20" s="10" t="s">
        <v>31</v>
      </c>
      <c r="F20" s="4" t="s">
        <v>276</v>
      </c>
      <c r="G20" s="43" t="s">
        <v>277</v>
      </c>
      <c r="H20" s="43" t="s">
        <v>278</v>
      </c>
      <c r="I20" s="46" t="s">
        <v>1223</v>
      </c>
      <c r="J20" s="43" t="s">
        <v>279</v>
      </c>
    </row>
    <row r="21" spans="1:14" s="4" customFormat="1" x14ac:dyDescent="0.25">
      <c r="A21" s="9"/>
      <c r="B21" s="12" t="s">
        <v>280</v>
      </c>
      <c r="C21" s="3" t="s">
        <v>281</v>
      </c>
      <c r="D21" s="3" t="s">
        <v>282</v>
      </c>
      <c r="E21" s="10" t="s">
        <v>31</v>
      </c>
      <c r="F21" s="4" t="s">
        <v>283</v>
      </c>
      <c r="G21" s="43" t="s">
        <v>284</v>
      </c>
      <c r="H21" s="43" t="s">
        <v>285</v>
      </c>
      <c r="I21" s="46" t="s">
        <v>1224</v>
      </c>
      <c r="J21" s="43" t="s">
        <v>286</v>
      </c>
    </row>
    <row r="22" spans="1:14" s="4" customFormat="1" x14ac:dyDescent="0.25">
      <c r="A22" s="9" t="s">
        <v>287</v>
      </c>
      <c r="B22" s="12" t="s">
        <v>288</v>
      </c>
      <c r="C22" s="3" t="s">
        <v>289</v>
      </c>
      <c r="D22" s="3" t="s">
        <v>290</v>
      </c>
      <c r="E22" s="10" t="s">
        <v>214</v>
      </c>
      <c r="F22" s="4" t="s">
        <v>291</v>
      </c>
      <c r="G22" s="43" t="s">
        <v>292</v>
      </c>
      <c r="H22" s="43" t="s">
        <v>293</v>
      </c>
      <c r="I22" s="46" t="s">
        <v>1225</v>
      </c>
      <c r="J22" s="43" t="s">
        <v>294</v>
      </c>
    </row>
    <row r="23" spans="1:14" s="4" customFormat="1" x14ac:dyDescent="0.25">
      <c r="A23" s="9" t="s">
        <v>295</v>
      </c>
      <c r="B23" s="12" t="s">
        <v>296</v>
      </c>
      <c r="C23" s="3" t="s">
        <v>297</v>
      </c>
      <c r="D23" s="3" t="s">
        <v>298</v>
      </c>
      <c r="E23" s="10" t="s">
        <v>299</v>
      </c>
      <c r="F23" s="4" t="s">
        <v>300</v>
      </c>
      <c r="G23" s="43" t="s">
        <v>301</v>
      </c>
      <c r="H23" s="43" t="s">
        <v>302</v>
      </c>
      <c r="I23" s="46" t="s">
        <v>1226</v>
      </c>
      <c r="J23" s="43" t="s">
        <v>303</v>
      </c>
    </row>
    <row r="24" spans="1:14" s="4" customFormat="1" x14ac:dyDescent="0.25">
      <c r="A24" s="9" t="s">
        <v>304</v>
      </c>
      <c r="B24" s="12" t="s">
        <v>305</v>
      </c>
      <c r="C24" s="3" t="s">
        <v>306</v>
      </c>
      <c r="D24" s="3" t="s">
        <v>307</v>
      </c>
      <c r="E24" s="10" t="s">
        <v>196</v>
      </c>
      <c r="F24" s="4" t="s">
        <v>308</v>
      </c>
      <c r="G24" s="43" t="s">
        <v>309</v>
      </c>
      <c r="H24" s="43" t="s">
        <v>310</v>
      </c>
      <c r="I24" s="46" t="s">
        <v>1214</v>
      </c>
      <c r="J24" s="43" t="s">
        <v>311</v>
      </c>
    </row>
    <row r="25" spans="1:14" s="4" customFormat="1" x14ac:dyDescent="0.25">
      <c r="A25" s="9"/>
      <c r="B25" s="12" t="s">
        <v>312</v>
      </c>
      <c r="C25" s="3" t="s">
        <v>313</v>
      </c>
      <c r="D25" s="3" t="s">
        <v>314</v>
      </c>
      <c r="E25" s="10" t="s">
        <v>315</v>
      </c>
      <c r="F25" s="4" t="s">
        <v>316</v>
      </c>
      <c r="G25" s="43" t="s">
        <v>317</v>
      </c>
      <c r="H25" s="43" t="s">
        <v>318</v>
      </c>
      <c r="I25" s="46" t="s">
        <v>1227</v>
      </c>
      <c r="J25" s="43" t="s">
        <v>319</v>
      </c>
      <c r="K25" s="11"/>
      <c r="L25" s="11"/>
      <c r="M25" s="11"/>
      <c r="N25" s="14"/>
    </row>
    <row r="26" spans="1:14" s="4" customFormat="1" x14ac:dyDescent="0.25">
      <c r="A26" s="9"/>
      <c r="B26" s="12" t="s">
        <v>320</v>
      </c>
      <c r="C26" s="3" t="s">
        <v>321</v>
      </c>
      <c r="D26" s="3" t="s">
        <v>322</v>
      </c>
      <c r="E26" s="10" t="s">
        <v>323</v>
      </c>
      <c r="F26" s="4" t="s">
        <v>324</v>
      </c>
      <c r="G26" s="43" t="s">
        <v>325</v>
      </c>
      <c r="H26" s="43" t="s">
        <v>326</v>
      </c>
      <c r="I26" s="46" t="s">
        <v>1228</v>
      </c>
      <c r="J26" s="43" t="s">
        <v>327</v>
      </c>
    </row>
    <row r="27" spans="1:14" x14ac:dyDescent="0.25">
      <c r="G27" s="16"/>
      <c r="H27" s="16"/>
      <c r="I27" s="79"/>
      <c r="J27" s="16"/>
    </row>
    <row r="28" spans="1:14" x14ac:dyDescent="0.25">
      <c r="G28" s="16"/>
      <c r="H28" s="16"/>
      <c r="I28" s="79"/>
      <c r="J28" s="16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workbookViewId="0">
      <selection activeCell="J26" sqref="J26"/>
    </sheetView>
  </sheetViews>
  <sheetFormatPr defaultRowHeight="15" x14ac:dyDescent="0.25"/>
  <cols>
    <col min="1" max="1" width="30.85546875" customWidth="1"/>
    <col min="2" max="2" width="13.85546875" customWidth="1"/>
    <col min="3" max="3" width="12.85546875" customWidth="1"/>
    <col min="4" max="4" width="14.7109375" customWidth="1"/>
    <col min="5" max="5" width="14.85546875" customWidth="1"/>
    <col min="6" max="6" width="14.42578125" style="42" customWidth="1"/>
    <col min="7" max="7" width="14.85546875" customWidth="1"/>
  </cols>
  <sheetData>
    <row r="1" spans="1:7" x14ac:dyDescent="0.25">
      <c r="A1" s="1" t="s">
        <v>110</v>
      </c>
      <c r="B1" s="2" t="s">
        <v>32</v>
      </c>
      <c r="C1" s="2" t="s">
        <v>33</v>
      </c>
      <c r="D1" s="2" t="s">
        <v>34</v>
      </c>
      <c r="E1" s="2" t="s">
        <v>35</v>
      </c>
      <c r="F1" s="66" t="s">
        <v>36</v>
      </c>
      <c r="G1" s="2" t="s">
        <v>37</v>
      </c>
    </row>
    <row r="2" spans="1:7" x14ac:dyDescent="0.25">
      <c r="A2" s="1" t="s">
        <v>38</v>
      </c>
      <c r="B2" s="4" t="s">
        <v>39</v>
      </c>
      <c r="C2" s="4" t="s">
        <v>40</v>
      </c>
      <c r="D2" s="4" t="s">
        <v>41</v>
      </c>
      <c r="E2" s="4" t="s">
        <v>42</v>
      </c>
      <c r="F2" s="68" t="s">
        <v>1229</v>
      </c>
      <c r="G2" s="4" t="s">
        <v>43</v>
      </c>
    </row>
    <row r="3" spans="1:7" x14ac:dyDescent="0.25">
      <c r="A3" s="1"/>
      <c r="B3" s="4"/>
      <c r="C3" s="4"/>
      <c r="D3" s="4"/>
      <c r="E3" s="4"/>
      <c r="F3" s="68"/>
      <c r="G3" s="4"/>
    </row>
    <row r="4" spans="1:7" x14ac:dyDescent="0.25">
      <c r="A4" s="1" t="s">
        <v>108</v>
      </c>
      <c r="B4" t="s">
        <v>44</v>
      </c>
      <c r="C4" t="s">
        <v>48</v>
      </c>
      <c r="D4" t="s">
        <v>53</v>
      </c>
      <c r="E4" t="s">
        <v>58</v>
      </c>
      <c r="F4" s="42" t="s">
        <v>1230</v>
      </c>
      <c r="G4" t="s">
        <v>61</v>
      </c>
    </row>
    <row r="5" spans="1:7" x14ac:dyDescent="0.25">
      <c r="B5" t="s">
        <v>45</v>
      </c>
      <c r="C5" t="s">
        <v>49</v>
      </c>
      <c r="D5" t="s">
        <v>54</v>
      </c>
      <c r="E5" t="s">
        <v>59</v>
      </c>
      <c r="F5" s="68"/>
      <c r="G5" s="4"/>
    </row>
    <row r="6" spans="1:7" x14ac:dyDescent="0.25">
      <c r="B6" t="s">
        <v>46</v>
      </c>
      <c r="C6" t="s">
        <v>50</v>
      </c>
      <c r="D6" t="s">
        <v>55</v>
      </c>
      <c r="E6" t="s">
        <v>60</v>
      </c>
      <c r="F6" s="68"/>
      <c r="G6" s="4"/>
    </row>
    <row r="7" spans="1:7" x14ac:dyDescent="0.25">
      <c r="B7" t="s">
        <v>47</v>
      </c>
      <c r="C7" t="s">
        <v>51</v>
      </c>
      <c r="D7" t="s">
        <v>56</v>
      </c>
      <c r="E7" s="4"/>
      <c r="F7" s="68"/>
      <c r="G7" s="4"/>
    </row>
    <row r="8" spans="1:7" x14ac:dyDescent="0.25">
      <c r="B8" s="4"/>
      <c r="C8" t="s">
        <v>52</v>
      </c>
      <c r="D8" t="s">
        <v>57</v>
      </c>
      <c r="E8" s="4"/>
      <c r="F8" s="68"/>
      <c r="G8" s="4"/>
    </row>
    <row r="9" spans="1:7" x14ac:dyDescent="0.25">
      <c r="B9" s="4"/>
      <c r="E9" s="4"/>
      <c r="F9" s="68"/>
      <c r="G9" s="4"/>
    </row>
    <row r="10" spans="1:7" x14ac:dyDescent="0.25">
      <c r="A10" s="1" t="s">
        <v>109</v>
      </c>
      <c r="B10" t="s">
        <v>62</v>
      </c>
      <c r="C10" t="s">
        <v>65</v>
      </c>
      <c r="D10" t="s">
        <v>68</v>
      </c>
      <c r="E10" t="s">
        <v>71</v>
      </c>
      <c r="F10" s="42" t="s">
        <v>1231</v>
      </c>
      <c r="G10" t="s">
        <v>74</v>
      </c>
    </row>
    <row r="11" spans="1:7" x14ac:dyDescent="0.25">
      <c r="B11" t="s">
        <v>63</v>
      </c>
      <c r="C11" t="s">
        <v>66</v>
      </c>
      <c r="D11" t="s">
        <v>69</v>
      </c>
      <c r="E11" t="s">
        <v>72</v>
      </c>
      <c r="F11" s="42" t="s">
        <v>1232</v>
      </c>
      <c r="G11" t="s">
        <v>75</v>
      </c>
    </row>
    <row r="12" spans="1:7" x14ac:dyDescent="0.25">
      <c r="B12" t="s">
        <v>64</v>
      </c>
      <c r="C12" t="s">
        <v>67</v>
      </c>
      <c r="D12" t="s">
        <v>70</v>
      </c>
      <c r="E12" t="s">
        <v>73</v>
      </c>
      <c r="F12" s="42" t="s">
        <v>1233</v>
      </c>
      <c r="G12" t="s">
        <v>76</v>
      </c>
    </row>
    <row r="13" spans="1:7" x14ac:dyDescent="0.25">
      <c r="B13" s="4"/>
      <c r="C13" s="4"/>
      <c r="D13" s="4"/>
      <c r="E13" s="4"/>
      <c r="F13" s="42" t="s">
        <v>1234</v>
      </c>
      <c r="G13" s="4"/>
    </row>
    <row r="14" spans="1:7" x14ac:dyDescent="0.25">
      <c r="B14" s="4"/>
      <c r="C14" s="4"/>
      <c r="D14" s="4"/>
      <c r="E14" s="4"/>
      <c r="G14" s="4"/>
    </row>
    <row r="15" spans="1:7" x14ac:dyDescent="0.25">
      <c r="A15" s="1" t="s">
        <v>77</v>
      </c>
      <c r="B15" s="5" t="s">
        <v>78</v>
      </c>
      <c r="C15" t="s">
        <v>83</v>
      </c>
      <c r="D15" t="s">
        <v>89</v>
      </c>
      <c r="E15" t="s">
        <v>95</v>
      </c>
      <c r="F15" t="s">
        <v>1235</v>
      </c>
      <c r="G15" t="s">
        <v>102</v>
      </c>
    </row>
    <row r="16" spans="1:7" x14ac:dyDescent="0.25">
      <c r="B16" t="s">
        <v>79</v>
      </c>
      <c r="C16" t="s">
        <v>84</v>
      </c>
      <c r="D16" t="s">
        <v>90</v>
      </c>
      <c r="E16" t="s">
        <v>96</v>
      </c>
      <c r="F16" t="s">
        <v>1236</v>
      </c>
      <c r="G16" t="s">
        <v>103</v>
      </c>
    </row>
    <row r="17" spans="2:7" x14ac:dyDescent="0.25">
      <c r="B17" t="s">
        <v>80</v>
      </c>
      <c r="C17" t="s">
        <v>85</v>
      </c>
      <c r="D17" t="s">
        <v>91</v>
      </c>
      <c r="E17" t="s">
        <v>97</v>
      </c>
      <c r="F17" t="s">
        <v>1237</v>
      </c>
      <c r="G17" t="s">
        <v>104</v>
      </c>
    </row>
    <row r="18" spans="2:7" x14ac:dyDescent="0.25">
      <c r="B18" t="s">
        <v>81</v>
      </c>
      <c r="C18" t="s">
        <v>86</v>
      </c>
      <c r="D18" t="s">
        <v>92</v>
      </c>
      <c r="E18" t="s">
        <v>98</v>
      </c>
      <c r="F18" t="s">
        <v>1238</v>
      </c>
      <c r="G18" t="s">
        <v>105</v>
      </c>
    </row>
    <row r="19" spans="2:7" x14ac:dyDescent="0.25">
      <c r="B19" t="s">
        <v>82</v>
      </c>
      <c r="C19" t="s">
        <v>87</v>
      </c>
      <c r="D19" t="s">
        <v>93</v>
      </c>
      <c r="E19" t="s">
        <v>99</v>
      </c>
      <c r="F19" t="s">
        <v>1239</v>
      </c>
      <c r="G19" t="s">
        <v>106</v>
      </c>
    </row>
    <row r="20" spans="2:7" x14ac:dyDescent="0.25">
      <c r="B20" s="4"/>
      <c r="C20" t="s">
        <v>88</v>
      </c>
      <c r="D20" t="s">
        <v>94</v>
      </c>
      <c r="E20" t="s">
        <v>100</v>
      </c>
      <c r="F20" t="s">
        <v>1240</v>
      </c>
      <c r="G20" t="s">
        <v>107</v>
      </c>
    </row>
    <row r="21" spans="2:7" x14ac:dyDescent="0.25">
      <c r="B21" s="4"/>
      <c r="C21" s="4"/>
      <c r="D21" s="4"/>
      <c r="E21" t="s">
        <v>101</v>
      </c>
      <c r="G21" s="4"/>
    </row>
    <row r="22" spans="2:7" x14ac:dyDescent="0.25">
      <c r="B22" s="4"/>
      <c r="C22" s="4"/>
      <c r="D22" s="4"/>
      <c r="E22" s="4"/>
      <c r="G22" s="4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workbookViewId="0">
      <selection activeCell="D36" sqref="D36"/>
    </sheetView>
  </sheetViews>
  <sheetFormatPr defaultRowHeight="15" x14ac:dyDescent="0.25"/>
  <cols>
    <col min="1" max="1" width="27.5703125" customWidth="1"/>
    <col min="3" max="3" width="19.42578125" customWidth="1"/>
    <col min="4" max="4" width="19.5703125" customWidth="1"/>
    <col min="5" max="5" width="19.7109375" customWidth="1"/>
    <col min="6" max="6" width="21.85546875" customWidth="1"/>
    <col min="7" max="7" width="16.85546875" customWidth="1"/>
    <col min="8" max="8" width="20" customWidth="1"/>
    <col min="9" max="9" width="24.7109375" customWidth="1"/>
    <col min="10" max="10" width="31.28515625" customWidth="1"/>
    <col min="13" max="13" width="20.85546875" customWidth="1"/>
  </cols>
  <sheetData>
    <row r="1" spans="1:13" s="17" customFormat="1" ht="30.95" customHeight="1" x14ac:dyDescent="0.25">
      <c r="C1" s="18" t="s">
        <v>573</v>
      </c>
      <c r="D1" s="18" t="s">
        <v>574</v>
      </c>
      <c r="E1" s="18" t="s">
        <v>575</v>
      </c>
      <c r="F1" s="18" t="s">
        <v>576</v>
      </c>
      <c r="G1" s="18" t="s">
        <v>577</v>
      </c>
      <c r="H1" s="18" t="s">
        <v>578</v>
      </c>
      <c r="I1" s="18" t="s">
        <v>579</v>
      </c>
      <c r="J1" s="18" t="s">
        <v>580</v>
      </c>
      <c r="K1" s="19"/>
      <c r="L1" s="19"/>
    </row>
    <row r="2" spans="1:13" s="17" customFormat="1" ht="15.75" thickBot="1" x14ac:dyDescent="0.3">
      <c r="A2" s="20" t="s">
        <v>581</v>
      </c>
    </row>
    <row r="3" spans="1:13" s="17" customFormat="1" ht="15.75" x14ac:dyDescent="0.25">
      <c r="L3" s="21" t="s">
        <v>582</v>
      </c>
      <c r="M3" s="22"/>
    </row>
    <row r="4" spans="1:13" s="17" customFormat="1" ht="15.75" x14ac:dyDescent="0.25">
      <c r="C4" s="23"/>
      <c r="D4" s="23"/>
      <c r="E4" s="23"/>
      <c r="F4" s="23"/>
      <c r="G4" s="23"/>
      <c r="H4" s="23"/>
      <c r="I4" s="23"/>
      <c r="J4" s="24"/>
      <c r="L4" s="25" t="s">
        <v>586</v>
      </c>
      <c r="M4" s="26" t="s">
        <v>587</v>
      </c>
    </row>
    <row r="5" spans="1:13" s="17" customFormat="1" ht="15.75" x14ac:dyDescent="0.25">
      <c r="A5" s="32" t="s">
        <v>583</v>
      </c>
      <c r="B5" s="33" t="s">
        <v>588</v>
      </c>
      <c r="C5" s="34" t="s">
        <v>584</v>
      </c>
      <c r="D5" s="34" t="s">
        <v>584</v>
      </c>
      <c r="E5" s="35" t="s">
        <v>589</v>
      </c>
      <c r="F5" s="34" t="s">
        <v>589</v>
      </c>
      <c r="G5" s="35" t="s">
        <v>589</v>
      </c>
      <c r="H5" s="34" t="s">
        <v>590</v>
      </c>
      <c r="I5" s="34" t="s">
        <v>589</v>
      </c>
      <c r="J5" s="36" t="s">
        <v>584</v>
      </c>
      <c r="L5" s="25" t="s">
        <v>130</v>
      </c>
      <c r="M5" s="28" t="s">
        <v>591</v>
      </c>
    </row>
    <row r="6" spans="1:13" s="17" customFormat="1" ht="15.75" x14ac:dyDescent="0.25">
      <c r="A6" s="33"/>
      <c r="B6" s="33"/>
      <c r="C6" s="34"/>
      <c r="D6" s="34"/>
      <c r="E6" s="34"/>
      <c r="F6" s="34"/>
      <c r="G6" s="34"/>
      <c r="H6" s="34"/>
      <c r="I6" s="34"/>
      <c r="J6" s="36"/>
      <c r="L6" s="29" t="s">
        <v>585</v>
      </c>
      <c r="M6" s="28" t="s">
        <v>593</v>
      </c>
    </row>
    <row r="7" spans="1:13" s="17" customFormat="1" ht="15.75" x14ac:dyDescent="0.25">
      <c r="A7" s="37" t="s">
        <v>592</v>
      </c>
      <c r="B7" s="33" t="s">
        <v>588</v>
      </c>
      <c r="C7" s="34" t="s">
        <v>130</v>
      </c>
      <c r="D7" s="34" t="s">
        <v>130</v>
      </c>
      <c r="E7" s="38" t="s">
        <v>585</v>
      </c>
      <c r="F7" s="38" t="s">
        <v>585</v>
      </c>
      <c r="G7" s="38" t="s">
        <v>585</v>
      </c>
      <c r="H7" s="38" t="s">
        <v>594</v>
      </c>
      <c r="I7" s="38" t="s">
        <v>585</v>
      </c>
      <c r="J7" s="36" t="s">
        <v>130</v>
      </c>
      <c r="L7" s="25" t="s">
        <v>584</v>
      </c>
      <c r="M7" s="28" t="s">
        <v>595</v>
      </c>
    </row>
    <row r="8" spans="1:13" s="17" customFormat="1" ht="16.5" thickBot="1" x14ac:dyDescent="0.3">
      <c r="A8" s="33"/>
      <c r="B8" s="33"/>
      <c r="C8" s="34"/>
      <c r="D8" s="34"/>
      <c r="E8" s="34"/>
      <c r="F8" s="38"/>
      <c r="G8" s="34"/>
      <c r="H8" s="34"/>
      <c r="I8" s="34"/>
      <c r="J8" s="36"/>
      <c r="L8" s="30" t="s">
        <v>589</v>
      </c>
      <c r="M8" s="31" t="s">
        <v>597</v>
      </c>
    </row>
    <row r="9" spans="1:13" s="17" customFormat="1" ht="15.75" x14ac:dyDescent="0.25">
      <c r="A9" s="37" t="s">
        <v>596</v>
      </c>
      <c r="B9" s="33" t="s">
        <v>588</v>
      </c>
      <c r="C9" s="34" t="s">
        <v>130</v>
      </c>
      <c r="D9" s="34" t="s">
        <v>130</v>
      </c>
      <c r="E9" s="34" t="s">
        <v>130</v>
      </c>
      <c r="F9" s="34" t="s">
        <v>586</v>
      </c>
      <c r="G9" s="34" t="s">
        <v>586</v>
      </c>
      <c r="H9" s="34" t="s">
        <v>598</v>
      </c>
      <c r="I9" s="34" t="s">
        <v>130</v>
      </c>
      <c r="J9" s="36" t="s">
        <v>586</v>
      </c>
    </row>
    <row r="10" spans="1:13" s="17" customFormat="1" ht="15.75" x14ac:dyDescent="0.25">
      <c r="A10" s="33"/>
      <c r="B10" s="33"/>
      <c r="C10" s="38"/>
      <c r="D10" s="38"/>
      <c r="E10" s="34"/>
      <c r="F10" s="34"/>
      <c r="G10" s="34"/>
      <c r="H10" s="34"/>
      <c r="I10" s="38"/>
      <c r="J10" s="36"/>
    </row>
    <row r="11" spans="1:13" s="17" customFormat="1" ht="15.75" x14ac:dyDescent="0.25">
      <c r="A11" s="39" t="s">
        <v>599</v>
      </c>
      <c r="B11" s="33" t="s">
        <v>588</v>
      </c>
      <c r="C11" s="34" t="s">
        <v>584</v>
      </c>
      <c r="D11" s="34" t="s">
        <v>584</v>
      </c>
      <c r="E11" s="34" t="s">
        <v>584</v>
      </c>
      <c r="F11" s="34" t="s">
        <v>584</v>
      </c>
      <c r="G11" s="34" t="s">
        <v>584</v>
      </c>
      <c r="H11" s="34" t="s">
        <v>600</v>
      </c>
      <c r="I11" s="34" t="s">
        <v>584</v>
      </c>
      <c r="J11" s="36" t="s">
        <v>584</v>
      </c>
    </row>
    <row r="12" spans="1:13" s="17" customFormat="1" x14ac:dyDescent="0.25">
      <c r="A12" s="33"/>
      <c r="B12" s="33"/>
      <c r="C12" s="36"/>
      <c r="D12" s="36"/>
      <c r="E12" s="36"/>
      <c r="F12" s="36"/>
      <c r="G12" s="36"/>
      <c r="H12" s="36"/>
      <c r="I12" s="36"/>
      <c r="J12" s="36"/>
    </row>
    <row r="13" spans="1:13" s="17" customFormat="1" x14ac:dyDescent="0.25">
      <c r="A13" s="37" t="s">
        <v>601</v>
      </c>
      <c r="B13" s="33" t="s">
        <v>588</v>
      </c>
      <c r="C13" s="36" t="s">
        <v>585</v>
      </c>
      <c r="D13" s="36" t="s">
        <v>585</v>
      </c>
      <c r="E13" s="36" t="s">
        <v>585</v>
      </c>
      <c r="F13" s="36" t="s">
        <v>585</v>
      </c>
      <c r="G13" s="36" t="s">
        <v>584</v>
      </c>
      <c r="H13" s="36" t="s">
        <v>585</v>
      </c>
      <c r="I13" s="36" t="s">
        <v>585</v>
      </c>
      <c r="J13" s="36" t="s">
        <v>584</v>
      </c>
    </row>
    <row r="14" spans="1:13" s="17" customFormat="1" x14ac:dyDescent="0.25">
      <c r="A14" s="33"/>
      <c r="B14" s="33"/>
      <c r="C14" s="36"/>
      <c r="D14" s="36"/>
      <c r="E14" s="36"/>
      <c r="F14" s="36"/>
      <c r="G14" s="36"/>
      <c r="H14" s="36"/>
      <c r="I14" s="36"/>
      <c r="J14" s="36"/>
    </row>
    <row r="15" spans="1:13" s="17" customFormat="1" x14ac:dyDescent="0.25">
      <c r="A15" s="37" t="s">
        <v>602</v>
      </c>
      <c r="B15" s="33" t="s">
        <v>588</v>
      </c>
      <c r="C15" s="36" t="s">
        <v>130</v>
      </c>
      <c r="D15" s="36" t="s">
        <v>585</v>
      </c>
      <c r="E15" s="36" t="s">
        <v>130</v>
      </c>
      <c r="F15" s="36" t="s">
        <v>130</v>
      </c>
      <c r="G15" s="36" t="s">
        <v>130</v>
      </c>
      <c r="H15" s="36" t="s">
        <v>130</v>
      </c>
      <c r="I15" s="36" t="s">
        <v>130</v>
      </c>
      <c r="J15" s="36" t="s">
        <v>130</v>
      </c>
    </row>
    <row r="16" spans="1:13" s="17" customFormat="1" x14ac:dyDescent="0.25">
      <c r="A16" s="33"/>
      <c r="B16" s="33"/>
      <c r="C16" s="36"/>
      <c r="D16" s="36"/>
      <c r="E16" s="36"/>
      <c r="F16" s="36"/>
      <c r="G16" s="36"/>
      <c r="H16" s="36"/>
      <c r="I16" s="36"/>
      <c r="J16" s="36"/>
    </row>
    <row r="17" spans="1:10" s="17" customFormat="1" x14ac:dyDescent="0.25">
      <c r="A17" s="37" t="s">
        <v>603</v>
      </c>
      <c r="B17" s="33" t="s">
        <v>588</v>
      </c>
      <c r="C17" s="36" t="s">
        <v>585</v>
      </c>
      <c r="D17" s="36" t="s">
        <v>585</v>
      </c>
      <c r="E17" s="36" t="s">
        <v>585</v>
      </c>
      <c r="F17" s="36" t="s">
        <v>585</v>
      </c>
      <c r="G17" s="36" t="s">
        <v>585</v>
      </c>
      <c r="H17" s="36" t="s">
        <v>585</v>
      </c>
      <c r="I17" s="36" t="s">
        <v>585</v>
      </c>
      <c r="J17" s="36" t="s">
        <v>585</v>
      </c>
    </row>
    <row r="18" spans="1:10" s="17" customFormat="1" x14ac:dyDescent="0.25">
      <c r="A18" s="33"/>
      <c r="B18" s="33"/>
      <c r="C18" s="36"/>
      <c r="D18" s="36"/>
      <c r="E18" s="36"/>
      <c r="F18" s="36"/>
      <c r="G18" s="36"/>
      <c r="H18" s="36"/>
      <c r="I18" s="36"/>
      <c r="J18" s="36"/>
    </row>
    <row r="19" spans="1:10" s="17" customFormat="1" x14ac:dyDescent="0.25">
      <c r="A19" s="32" t="s">
        <v>604</v>
      </c>
      <c r="B19" s="33" t="s">
        <v>588</v>
      </c>
      <c r="C19" s="36" t="s">
        <v>584</v>
      </c>
      <c r="D19" s="36" t="s">
        <v>584</v>
      </c>
      <c r="E19" s="36" t="s">
        <v>584</v>
      </c>
      <c r="F19" s="36" t="s">
        <v>589</v>
      </c>
      <c r="G19" s="36" t="s">
        <v>584</v>
      </c>
      <c r="H19" s="36" t="s">
        <v>584</v>
      </c>
      <c r="I19" s="36" t="s">
        <v>584</v>
      </c>
      <c r="J19" s="36" t="s">
        <v>584</v>
      </c>
    </row>
    <row r="20" spans="1:10" s="17" customFormat="1" x14ac:dyDescent="0.25">
      <c r="A20" s="37"/>
      <c r="B20" s="33"/>
      <c r="C20" s="36"/>
      <c r="D20" s="36"/>
      <c r="E20" s="36"/>
      <c r="F20" s="36"/>
      <c r="G20" s="36"/>
      <c r="H20" s="36"/>
      <c r="I20" s="36"/>
      <c r="J20" s="36"/>
    </row>
    <row r="21" spans="1:10" s="17" customFormat="1" x14ac:dyDescent="0.25">
      <c r="A21" s="37"/>
      <c r="B21" s="33"/>
      <c r="C21" s="36"/>
      <c r="D21" s="36"/>
      <c r="E21" s="36"/>
      <c r="F21" s="36"/>
      <c r="G21" s="36"/>
      <c r="H21" s="36"/>
      <c r="I21" s="36"/>
      <c r="J21" s="36"/>
    </row>
    <row r="22" spans="1:10" s="17" customFormat="1" x14ac:dyDescent="0.25">
      <c r="A22" s="32" t="s">
        <v>605</v>
      </c>
      <c r="B22" s="40" t="s">
        <v>588</v>
      </c>
      <c r="C22" s="41" t="s">
        <v>130</v>
      </c>
      <c r="D22" s="41" t="s">
        <v>585</v>
      </c>
      <c r="E22" s="41" t="s">
        <v>585</v>
      </c>
      <c r="F22" s="41" t="s">
        <v>589</v>
      </c>
      <c r="G22" s="41" t="s">
        <v>130</v>
      </c>
      <c r="H22" s="41" t="s">
        <v>589</v>
      </c>
      <c r="I22" s="41" t="s">
        <v>589</v>
      </c>
      <c r="J22" s="41" t="s">
        <v>589</v>
      </c>
    </row>
    <row r="23" spans="1:10" s="17" customFormat="1" x14ac:dyDescent="0.25">
      <c r="A23" s="37"/>
      <c r="B23" s="33"/>
      <c r="C23" s="33"/>
      <c r="D23" s="33"/>
      <c r="E23" s="33"/>
      <c r="F23" s="33"/>
      <c r="G23" s="33"/>
      <c r="H23" s="33"/>
      <c r="I23" s="33"/>
      <c r="J23" s="33"/>
    </row>
    <row r="24" spans="1:10" s="17" customFormat="1" x14ac:dyDescent="0.25">
      <c r="A24" s="27"/>
      <c r="C24" s="24"/>
      <c r="D24" s="24"/>
      <c r="E24" s="24"/>
      <c r="F24" s="24"/>
      <c r="G24" s="24"/>
      <c r="H24" s="24"/>
      <c r="I24" s="24"/>
      <c r="J24" s="24"/>
    </row>
    <row r="25" spans="1:10" s="17" customFormat="1" x14ac:dyDescent="0.25">
      <c r="A25" s="27"/>
      <c r="C25" s="24"/>
      <c r="D25" s="24"/>
      <c r="E25" s="24"/>
      <c r="F25" s="24"/>
      <c r="G25" s="24"/>
      <c r="H25" s="24"/>
      <c r="I25" s="24"/>
      <c r="J25" s="24"/>
    </row>
    <row r="26" spans="1:10" s="17" customFormat="1" x14ac:dyDescent="0.25">
      <c r="A26" s="27"/>
      <c r="C26" s="24"/>
      <c r="D26" s="24"/>
      <c r="E26" s="24"/>
      <c r="F26" s="24"/>
      <c r="G26" s="24"/>
      <c r="H26" s="24"/>
      <c r="I26" s="24"/>
      <c r="J26" s="24"/>
    </row>
    <row r="27" spans="1:10" s="17" customFormat="1" x14ac:dyDescent="0.25">
      <c r="C27" s="24"/>
      <c r="D27" s="24"/>
      <c r="E27" s="24"/>
      <c r="F27" s="24"/>
      <c r="G27" s="24"/>
      <c r="H27" s="24"/>
      <c r="I27" s="24"/>
      <c r="J27" s="2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workbookViewId="0">
      <selection activeCell="J36" sqref="J36"/>
    </sheetView>
  </sheetViews>
  <sheetFormatPr defaultRowHeight="15" x14ac:dyDescent="0.25"/>
  <cols>
    <col min="1" max="1" width="21.28515625" style="1" customWidth="1"/>
    <col min="2" max="2" width="20" customWidth="1"/>
    <col min="3" max="3" width="18.42578125" customWidth="1"/>
    <col min="4" max="4" width="17.42578125" customWidth="1"/>
    <col min="5" max="5" width="19.28515625" customWidth="1"/>
    <col min="6" max="6" width="15.42578125" customWidth="1"/>
    <col min="7" max="7" width="15" customWidth="1"/>
  </cols>
  <sheetData>
    <row r="1" spans="1:7" s="1" customFormat="1" x14ac:dyDescent="0.25">
      <c r="B1" s="1" t="s">
        <v>1135</v>
      </c>
      <c r="C1" s="1" t="s">
        <v>1136</v>
      </c>
      <c r="D1" s="1" t="s">
        <v>1137</v>
      </c>
      <c r="E1" s="1" t="s">
        <v>1138</v>
      </c>
      <c r="F1" s="1" t="s">
        <v>1139</v>
      </c>
      <c r="G1" s="1" t="s">
        <v>1140</v>
      </c>
    </row>
    <row r="2" spans="1:7" x14ac:dyDescent="0.25">
      <c r="A2" s="1" t="s">
        <v>1311</v>
      </c>
      <c r="B2" s="4" t="s">
        <v>584</v>
      </c>
      <c r="C2" s="4" t="s">
        <v>1312</v>
      </c>
      <c r="D2" s="4"/>
      <c r="E2" s="4"/>
      <c r="F2" s="4"/>
      <c r="G2" s="4"/>
    </row>
    <row r="3" spans="1:7" x14ac:dyDescent="0.25">
      <c r="A3" s="1" t="s">
        <v>1313</v>
      </c>
      <c r="B3" s="4"/>
      <c r="C3" s="4"/>
      <c r="D3" s="4"/>
      <c r="E3" s="4"/>
      <c r="F3" s="4"/>
      <c r="G3" s="4"/>
    </row>
    <row r="4" spans="1:7" x14ac:dyDescent="0.25">
      <c r="A4" s="5" t="s">
        <v>143</v>
      </c>
      <c r="B4" s="4" t="s">
        <v>584</v>
      </c>
      <c r="C4" s="4" t="s">
        <v>584</v>
      </c>
      <c r="D4" s="4" t="s">
        <v>584</v>
      </c>
      <c r="E4" s="4" t="s">
        <v>584</v>
      </c>
      <c r="F4" s="4" t="s">
        <v>584</v>
      </c>
      <c r="G4" s="4" t="s">
        <v>584</v>
      </c>
    </row>
    <row r="5" spans="1:7" x14ac:dyDescent="0.25">
      <c r="A5" s="5" t="s">
        <v>1314</v>
      </c>
      <c r="B5" s="4" t="s">
        <v>584</v>
      </c>
      <c r="C5" s="4" t="s">
        <v>584</v>
      </c>
      <c r="D5" s="4" t="s">
        <v>584</v>
      </c>
      <c r="E5" s="4" t="s">
        <v>584</v>
      </c>
      <c r="F5" s="4" t="s">
        <v>584</v>
      </c>
      <c r="G5" s="4" t="s">
        <v>584</v>
      </c>
    </row>
    <row r="6" spans="1:7" x14ac:dyDescent="0.25">
      <c r="A6" s="5" t="s">
        <v>1315</v>
      </c>
      <c r="B6" s="4" t="s">
        <v>584</v>
      </c>
      <c r="C6" s="4" t="s">
        <v>584</v>
      </c>
      <c r="D6" s="4" t="s">
        <v>584</v>
      </c>
      <c r="E6" s="4" t="s">
        <v>584</v>
      </c>
      <c r="F6" s="4" t="s">
        <v>584</v>
      </c>
      <c r="G6" s="4" t="s">
        <v>584</v>
      </c>
    </row>
    <row r="7" spans="1:7" x14ac:dyDescent="0.25">
      <c r="A7" s="1" t="s">
        <v>1316</v>
      </c>
      <c r="B7" s="4"/>
      <c r="C7" s="4"/>
      <c r="D7" s="4"/>
      <c r="E7" s="4"/>
      <c r="F7" s="4"/>
      <c r="G7" s="4"/>
    </row>
    <row r="8" spans="1:7" x14ac:dyDescent="0.25">
      <c r="A8" s="5" t="s">
        <v>1317</v>
      </c>
      <c r="B8" s="4" t="s">
        <v>584</v>
      </c>
      <c r="C8" s="4" t="s">
        <v>584</v>
      </c>
      <c r="D8" s="4" t="s">
        <v>584</v>
      </c>
      <c r="E8" s="4" t="s">
        <v>584</v>
      </c>
      <c r="F8" s="4" t="s">
        <v>584</v>
      </c>
      <c r="G8" s="4" t="s">
        <v>584</v>
      </c>
    </row>
    <row r="9" spans="1:7" x14ac:dyDescent="0.25">
      <c r="A9" s="5" t="s">
        <v>1318</v>
      </c>
      <c r="B9" s="4"/>
      <c r="C9" s="4" t="s">
        <v>584</v>
      </c>
      <c r="D9" s="4" t="s">
        <v>584</v>
      </c>
      <c r="E9" s="4"/>
      <c r="F9" s="4"/>
      <c r="G9" s="4"/>
    </row>
    <row r="10" spans="1:7" x14ac:dyDescent="0.25">
      <c r="A10" s="5" t="s">
        <v>1319</v>
      </c>
      <c r="B10" s="4" t="s">
        <v>584</v>
      </c>
      <c r="C10" s="4" t="s">
        <v>584</v>
      </c>
      <c r="D10" s="4" t="s">
        <v>584</v>
      </c>
      <c r="E10" s="4" t="s">
        <v>584</v>
      </c>
      <c r="F10" s="4" t="s">
        <v>584</v>
      </c>
      <c r="G10" s="4" t="s">
        <v>584</v>
      </c>
    </row>
    <row r="11" spans="1:7" x14ac:dyDescent="0.25">
      <c r="A11" s="5" t="s">
        <v>1320</v>
      </c>
      <c r="B11" s="4" t="s">
        <v>584</v>
      </c>
      <c r="C11" s="4" t="s">
        <v>584</v>
      </c>
      <c r="D11" s="4" t="s">
        <v>584</v>
      </c>
      <c r="E11" s="4" t="s">
        <v>584</v>
      </c>
      <c r="F11" s="4" t="s">
        <v>584</v>
      </c>
      <c r="G11" s="4" t="s">
        <v>584</v>
      </c>
    </row>
    <row r="12" spans="1:7" x14ac:dyDescent="0.25">
      <c r="A12" s="5" t="s">
        <v>1321</v>
      </c>
      <c r="B12" s="4" t="s">
        <v>584</v>
      </c>
      <c r="C12" s="4" t="s">
        <v>584</v>
      </c>
      <c r="D12" s="4" t="s">
        <v>584</v>
      </c>
      <c r="E12" s="4" t="s">
        <v>584</v>
      </c>
      <c r="F12" s="4" t="s">
        <v>584</v>
      </c>
      <c r="G12" s="4" t="s">
        <v>584</v>
      </c>
    </row>
    <row r="13" spans="1:7" x14ac:dyDescent="0.25">
      <c r="A13" s="5" t="s">
        <v>1322</v>
      </c>
      <c r="B13" s="4" t="s">
        <v>584</v>
      </c>
      <c r="C13" s="4" t="s">
        <v>584</v>
      </c>
      <c r="D13" s="4" t="s">
        <v>584</v>
      </c>
      <c r="E13" s="4" t="s">
        <v>584</v>
      </c>
      <c r="F13" s="4" t="s">
        <v>584</v>
      </c>
      <c r="G13" s="4" t="s">
        <v>584</v>
      </c>
    </row>
    <row r="14" spans="1:7" x14ac:dyDescent="0.25">
      <c r="A14" s="1" t="s">
        <v>1323</v>
      </c>
      <c r="B14" s="4"/>
      <c r="C14" s="4"/>
      <c r="D14" s="4"/>
      <c r="E14" s="4"/>
      <c r="F14" s="4"/>
      <c r="G14" s="4"/>
    </row>
    <row r="15" spans="1:7" x14ac:dyDescent="0.25">
      <c r="A15" s="5" t="s">
        <v>1324</v>
      </c>
      <c r="B15" s="4" t="s">
        <v>584</v>
      </c>
      <c r="C15" s="4" t="s">
        <v>584</v>
      </c>
      <c r="D15" s="4"/>
      <c r="E15" s="4"/>
      <c r="F15" s="4"/>
      <c r="G15" s="4"/>
    </row>
    <row r="16" spans="1:7" x14ac:dyDescent="0.25">
      <c r="A16" s="5" t="s">
        <v>1325</v>
      </c>
      <c r="B16" s="4" t="s">
        <v>584</v>
      </c>
      <c r="C16" s="4" t="s">
        <v>584</v>
      </c>
      <c r="D16" s="4" t="s">
        <v>584</v>
      </c>
      <c r="E16" s="4" t="s">
        <v>584</v>
      </c>
      <c r="F16" s="4"/>
      <c r="G16" s="4"/>
    </row>
    <row r="17" spans="1:7" x14ac:dyDescent="0.25">
      <c r="A17" s="5" t="s">
        <v>1326</v>
      </c>
      <c r="B17" s="4"/>
      <c r="C17" s="4" t="s">
        <v>584</v>
      </c>
      <c r="D17" s="4"/>
      <c r="E17" s="4"/>
      <c r="F17" s="4"/>
      <c r="G17" s="4"/>
    </row>
    <row r="18" spans="1:7" x14ac:dyDescent="0.25">
      <c r="A18" s="5" t="s">
        <v>1327</v>
      </c>
      <c r="B18" s="4"/>
      <c r="C18" s="4"/>
      <c r="D18" s="4" t="s">
        <v>584</v>
      </c>
      <c r="E18" s="4"/>
      <c r="F18" s="4"/>
      <c r="G18" s="4"/>
    </row>
    <row r="19" spans="1:7" x14ac:dyDescent="0.25">
      <c r="A19" s="5" t="s">
        <v>1328</v>
      </c>
      <c r="B19" s="4"/>
      <c r="C19" s="4" t="s">
        <v>584</v>
      </c>
      <c r="D19" s="4"/>
      <c r="E19" s="4"/>
      <c r="F19" s="4"/>
      <c r="G19" s="4"/>
    </row>
    <row r="20" spans="1:7" x14ac:dyDescent="0.25">
      <c r="A20" s="5" t="s">
        <v>1329</v>
      </c>
      <c r="B20" s="4"/>
      <c r="C20" s="4"/>
      <c r="D20" s="4"/>
      <c r="E20" s="4" t="s">
        <v>584</v>
      </c>
      <c r="F20" s="4"/>
      <c r="G20" s="4"/>
    </row>
    <row r="21" spans="1:7" x14ac:dyDescent="0.25">
      <c r="A21" s="1" t="s">
        <v>1330</v>
      </c>
      <c r="B21" s="4" t="s">
        <v>584</v>
      </c>
      <c r="C21" s="4" t="s">
        <v>584</v>
      </c>
      <c r="D21" s="4" t="s">
        <v>584</v>
      </c>
      <c r="E21" s="4" t="s">
        <v>584</v>
      </c>
      <c r="F21" s="4" t="s">
        <v>584</v>
      </c>
      <c r="G21" s="4" t="s">
        <v>584</v>
      </c>
    </row>
    <row r="22" spans="1:7" x14ac:dyDescent="0.25">
      <c r="A22" s="1" t="s">
        <v>1331</v>
      </c>
      <c r="B22" s="4" t="s">
        <v>584</v>
      </c>
      <c r="C22" s="4" t="s">
        <v>584</v>
      </c>
      <c r="D22" s="4" t="s">
        <v>584</v>
      </c>
      <c r="E22" s="4" t="s">
        <v>584</v>
      </c>
      <c r="F22" s="4" t="s">
        <v>584</v>
      </c>
      <c r="G22" s="4" t="s">
        <v>584</v>
      </c>
    </row>
    <row r="23" spans="1:7" x14ac:dyDescent="0.25">
      <c r="A23" s="1" t="s">
        <v>1332</v>
      </c>
      <c r="B23" s="4"/>
      <c r="C23" s="4"/>
      <c r="D23" s="4" t="s">
        <v>584</v>
      </c>
      <c r="E23" s="4" t="s">
        <v>584</v>
      </c>
      <c r="F23" s="4"/>
      <c r="G23" s="4"/>
    </row>
    <row r="24" spans="1:7" x14ac:dyDescent="0.25">
      <c r="A24" s="1" t="s">
        <v>1333</v>
      </c>
      <c r="B24" s="4"/>
      <c r="C24" s="4"/>
      <c r="D24" s="4"/>
      <c r="E24" s="4"/>
      <c r="F24" s="4"/>
      <c r="G24" s="4"/>
    </row>
    <row r="25" spans="1:7" x14ac:dyDescent="0.25">
      <c r="A25" s="1" t="s">
        <v>1334</v>
      </c>
      <c r="B25" s="4" t="s">
        <v>584</v>
      </c>
      <c r="C25" s="4" t="s">
        <v>584</v>
      </c>
      <c r="D25" s="4"/>
      <c r="E25" s="4"/>
      <c r="F25" s="4" t="s">
        <v>584</v>
      </c>
      <c r="G25" s="4" t="s">
        <v>584</v>
      </c>
    </row>
    <row r="26" spans="1:7" x14ac:dyDescent="0.25">
      <c r="A26" s="1" t="s">
        <v>1335</v>
      </c>
      <c r="B26" s="4"/>
      <c r="C26" s="4"/>
      <c r="D26" s="4"/>
      <c r="E26" s="4"/>
      <c r="F26" s="4"/>
      <c r="G26" s="4"/>
    </row>
    <row r="27" spans="1:7" x14ac:dyDescent="0.25">
      <c r="A27" s="5" t="s">
        <v>1110</v>
      </c>
      <c r="B27" s="4" t="s">
        <v>584</v>
      </c>
      <c r="C27" s="4" t="s">
        <v>584</v>
      </c>
      <c r="D27" s="4" t="s">
        <v>584</v>
      </c>
      <c r="E27" s="4" t="s">
        <v>584</v>
      </c>
      <c r="F27" s="4" t="s">
        <v>584</v>
      </c>
      <c r="G27" s="4" t="s">
        <v>584</v>
      </c>
    </row>
    <row r="28" spans="1:7" x14ac:dyDescent="0.25">
      <c r="A28" s="5" t="s">
        <v>1111</v>
      </c>
      <c r="B28" s="4" t="s">
        <v>584</v>
      </c>
      <c r="C28" s="4" t="s">
        <v>584</v>
      </c>
      <c r="D28" s="4" t="s">
        <v>584</v>
      </c>
      <c r="E28" s="4" t="s">
        <v>584</v>
      </c>
      <c r="F28" s="4" t="s">
        <v>584</v>
      </c>
      <c r="G28" s="4" t="s">
        <v>584</v>
      </c>
    </row>
    <row r="29" spans="1:7" x14ac:dyDescent="0.25">
      <c r="A29" s="5" t="s">
        <v>1112</v>
      </c>
      <c r="B29" s="4" t="s">
        <v>584</v>
      </c>
      <c r="C29" s="4" t="s">
        <v>584</v>
      </c>
      <c r="D29" s="4" t="s">
        <v>584</v>
      </c>
      <c r="E29" s="4"/>
      <c r="F29" s="4"/>
      <c r="G29" s="4"/>
    </row>
    <row r="30" spans="1:7" x14ac:dyDescent="0.25">
      <c r="A30" s="5" t="s">
        <v>1113</v>
      </c>
      <c r="B30" s="4" t="s">
        <v>584</v>
      </c>
      <c r="C30" s="4" t="s">
        <v>584</v>
      </c>
      <c r="D30" s="4" t="s">
        <v>584</v>
      </c>
      <c r="E30" s="4"/>
      <c r="F30" s="4"/>
      <c r="G30" s="4"/>
    </row>
    <row r="31" spans="1:7" x14ac:dyDescent="0.25">
      <c r="A31" s="5" t="s">
        <v>986</v>
      </c>
      <c r="B31" s="4" t="s">
        <v>584</v>
      </c>
      <c r="C31" s="4" t="s">
        <v>584</v>
      </c>
      <c r="D31" s="4" t="s">
        <v>584</v>
      </c>
      <c r="E31" s="4" t="s">
        <v>584</v>
      </c>
      <c r="F31" s="4"/>
      <c r="G31" s="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able S1-flagellar gene cluster</vt:lpstr>
      <vt:lpstr>Table S2-secretion systems</vt:lpstr>
      <vt:lpstr>Table S3-signal transduction</vt:lpstr>
      <vt:lpstr>Table S4-quorum sensing</vt:lpstr>
      <vt:lpstr>Table S5-Collimomycin</vt:lpstr>
      <vt:lpstr>Table S6-chitinase</vt:lpstr>
      <vt:lpstr>Table S7-phospholipases</vt:lpstr>
      <vt:lpstr>Table S8-antifunal activity</vt:lpstr>
      <vt:lpstr>Table S9-overview</vt:lpstr>
      <vt:lpstr>Table S10</vt:lpstr>
      <vt:lpstr>Table S11</vt:lpstr>
      <vt:lpstr>Table S12</vt:lpstr>
      <vt:lpstr>Table S1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1-30T14:23:50Z</dcterms:modified>
</cp:coreProperties>
</file>